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陈金花\Desktop\"/>
    </mc:Choice>
  </mc:AlternateContent>
  <xr:revisionPtr revIDLastSave="0" documentId="13_ncr:1_{992325D4-7D28-4A77-9F3C-3A9527241F45}" xr6:coauthVersionLast="47" xr6:coauthVersionMax="47" xr10:uidLastSave="{00000000-0000-0000-0000-000000000000}"/>
  <bookViews>
    <workbookView xWindow="-98" yWindow="-98" windowWidth="22695" windowHeight="14476" activeTab="2" xr2:uid="{ED3130B3-3077-4BF3-ACBB-C9B88BFED081}"/>
  </bookViews>
  <sheets>
    <sheet name="Palbociclib" sheetId="1" r:id="rId1"/>
    <sheet name="Ribociclib" sheetId="2" r:id="rId2"/>
    <sheet name="Abemacicli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5" uniqueCount="230">
  <si>
    <t>adverse event</t>
  </si>
  <si>
    <t>d</t>
  </si>
  <si>
    <t>covid-19 pneumonia</t>
  </si>
  <si>
    <t>epstein-barr virus infection</t>
  </si>
  <si>
    <t>epstein-barr virus infection reactivation</t>
  </si>
  <si>
    <t>beta haemolytic streptococcal infection</t>
  </si>
  <si>
    <t>escherichia infection</t>
  </si>
  <si>
    <t>escherichia bacteraemia</t>
  </si>
  <si>
    <t>escherichia sepsis</t>
  </si>
  <si>
    <t>escherichia urinary tract infection</t>
  </si>
  <si>
    <t>rhinovirus infection</t>
  </si>
  <si>
    <t>nasal herpes</t>
  </si>
  <si>
    <t>viral infection</t>
  </si>
  <si>
    <t>pneumonia viral</t>
  </si>
  <si>
    <t>encephalitis viral</t>
  </si>
  <si>
    <t>viral upper respiratory tract infection</t>
  </si>
  <si>
    <t>herpes zoster disseminated</t>
  </si>
  <si>
    <t>enterobacter infection</t>
  </si>
  <si>
    <t>abscess intestinal</t>
  </si>
  <si>
    <t>bed bug infestation</t>
  </si>
  <si>
    <t>diverticulitis intestinal perforated</t>
  </si>
  <si>
    <t>appendicitis perforated</t>
  </si>
  <si>
    <t>large intestine infection</t>
  </si>
  <si>
    <t>herpes zoster</t>
  </si>
  <si>
    <t>post herpetic neuralgia</t>
  </si>
  <si>
    <t>herpes simplex</t>
  </si>
  <si>
    <t>herpes simplex encephalitis</t>
  </si>
  <si>
    <t>trichomoniasis</t>
  </si>
  <si>
    <t>ear infection</t>
  </si>
  <si>
    <t>atypical pneumonia</t>
  </si>
  <si>
    <t>pneumonitis</t>
  </si>
  <si>
    <t>pulmonary mucormycosis</t>
  </si>
  <si>
    <t>cellulitis</t>
  </si>
  <si>
    <t>abdominal infection</t>
  </si>
  <si>
    <t>abdominal abscess</t>
  </si>
  <si>
    <t>peritoneal abscess</t>
  </si>
  <si>
    <t>peritonitis</t>
  </si>
  <si>
    <t>infection</t>
  </si>
  <si>
    <t>enteritis infectious</t>
  </si>
  <si>
    <t>diarrhoea infectious</t>
  </si>
  <si>
    <t>arthritis infective</t>
  </si>
  <si>
    <t>infective spondylitis</t>
  </si>
  <si>
    <t>infected cyst</t>
  </si>
  <si>
    <t>infected skin ulcer</t>
  </si>
  <si>
    <t>pneumonia aspiration</t>
  </si>
  <si>
    <t>infectious pleural effusion</t>
  </si>
  <si>
    <t>infection susceptibility increased</t>
  </si>
  <si>
    <t>hypersensitivity pneumonitis</t>
  </si>
  <si>
    <t>subperiosteal abscess</t>
  </si>
  <si>
    <t>osteomyelitis</t>
  </si>
  <si>
    <t>fracture infection</t>
  </si>
  <si>
    <t>coronavirus infection</t>
  </si>
  <si>
    <t>abscess jaw</t>
  </si>
  <si>
    <t>respiratory tract infection viral</t>
  </si>
  <si>
    <t>respiratory tract infection</t>
  </si>
  <si>
    <t>respiratory syncytial virus infection</t>
  </si>
  <si>
    <t>purulence</t>
  </si>
  <si>
    <t>gangrene</t>
  </si>
  <si>
    <t>organising pneumonia</t>
  </si>
  <si>
    <t>opportunistic infection</t>
  </si>
  <si>
    <t>empyema</t>
  </si>
  <si>
    <t>acute interstitial pneumonitis</t>
  </si>
  <si>
    <t>otitis media acute</t>
  </si>
  <si>
    <t>spinal cord infection</t>
  </si>
  <si>
    <t>infection parasitic</t>
  </si>
  <si>
    <t>paronychia</t>
  </si>
  <si>
    <t>onychomycosis</t>
  </si>
  <si>
    <t>pseudomonas infection</t>
  </si>
  <si>
    <t>pneumonia pseudomonal</t>
  </si>
  <si>
    <t>clostridium difficile colitis</t>
  </si>
  <si>
    <t>hordeolum</t>
  </si>
  <si>
    <t>colonic abscess</t>
  </si>
  <si>
    <t>tuberculosis</t>
  </si>
  <si>
    <t>localised infection</t>
  </si>
  <si>
    <t>pneumonia legionella</t>
  </si>
  <si>
    <t>bacteraemia</t>
  </si>
  <si>
    <t>oral infection</t>
  </si>
  <si>
    <t>oral candidiasis</t>
  </si>
  <si>
    <t>oral pustule</t>
  </si>
  <si>
    <t>abscess oral</t>
  </si>
  <si>
    <t>oral herpes</t>
  </si>
  <si>
    <t>oral fungal infection</t>
  </si>
  <si>
    <t>appendiceal abscess</t>
  </si>
  <si>
    <t>appendicitis</t>
  </si>
  <si>
    <t>dysentery</t>
  </si>
  <si>
    <t>streptococcal infection</t>
  </si>
  <si>
    <t>streptococcal bacteraemia</t>
  </si>
  <si>
    <t>pneumonia streptococcal</t>
  </si>
  <si>
    <t>streptococcal sepsis</t>
  </si>
  <si>
    <t>pharyngitis streptococcal</t>
  </si>
  <si>
    <t>lymph gland infection</t>
  </si>
  <si>
    <t>influenza</t>
  </si>
  <si>
    <t>leprosy</t>
  </si>
  <si>
    <t>measles</t>
  </si>
  <si>
    <t>osteomyelitis chronic</t>
  </si>
  <si>
    <t>folliculitis</t>
  </si>
  <si>
    <t>syphilis</t>
  </si>
  <si>
    <t>clostridium difficile infection</t>
  </si>
  <si>
    <t>meningitis</t>
  </si>
  <si>
    <t>encephalitis</t>
  </si>
  <si>
    <t>candida infection</t>
  </si>
  <si>
    <t>mycobacterium avium complex infection</t>
  </si>
  <si>
    <t>urinary tract infection bacterial</t>
  </si>
  <si>
    <t>sepsis</t>
  </si>
  <si>
    <t>impetigo</t>
  </si>
  <si>
    <t>pyomyositis</t>
  </si>
  <si>
    <t>abscess</t>
  </si>
  <si>
    <t>norovirus infection</t>
  </si>
  <si>
    <t>herpes virus infection</t>
  </si>
  <si>
    <t>herpes dermatitis</t>
  </si>
  <si>
    <t>herpes oesophagitis</t>
  </si>
  <si>
    <t>pelvic abscess</t>
  </si>
  <si>
    <t>skin infection</t>
  </si>
  <si>
    <t>dermo-hypodermitis</t>
  </si>
  <si>
    <t>skin papilloma</t>
  </si>
  <si>
    <t>skin bacterial infection</t>
  </si>
  <si>
    <t>subcutaneous abscess</t>
  </si>
  <si>
    <t>staphylococcal infection</t>
  </si>
  <si>
    <t>staphylococcal bacteraemia</t>
  </si>
  <si>
    <t>omphalitis</t>
  </si>
  <si>
    <t>aspergillus infection</t>
  </si>
  <si>
    <t>breast cellulitis</t>
  </si>
  <si>
    <t>nipple infection</t>
  </si>
  <si>
    <t>mastoiditis</t>
  </si>
  <si>
    <t>mastitis</t>
  </si>
  <si>
    <t>salmonella bacteraemia</t>
  </si>
  <si>
    <t>wound infection</t>
  </si>
  <si>
    <t>wound abscess</t>
  </si>
  <si>
    <t>upper respiratory tract infection</t>
  </si>
  <si>
    <t>upper respiratory tract infection bacterial</t>
  </si>
  <si>
    <t>genital herpes</t>
  </si>
  <si>
    <t>genital infection fungal</t>
  </si>
  <si>
    <t>oesophageal infection</t>
  </si>
  <si>
    <t>retinitis</t>
  </si>
  <si>
    <t>eosinophilic pneumonia</t>
  </si>
  <si>
    <t>postoperative wound infection</t>
  </si>
  <si>
    <t>varicella</t>
  </si>
  <si>
    <t>vulvovaginal candidiasis</t>
  </si>
  <si>
    <t>vulvovaginal mycotic infection</t>
  </si>
  <si>
    <t>gastrointestinal infection</t>
  </si>
  <si>
    <t>pneumonitis aspiration</t>
    <phoneticPr fontId="1" type="noConversion"/>
  </si>
  <si>
    <t>cystitis bacterial</t>
  </si>
  <si>
    <t>sinusitis bacterial</t>
  </si>
  <si>
    <t>pneumonia bacterial</t>
  </si>
  <si>
    <t>bacterial infection</t>
  </si>
  <si>
    <t>meningitis bacterial</t>
  </si>
  <si>
    <t>bacterial vulvovaginitis</t>
  </si>
  <si>
    <t>gastroenteritis bacterial</t>
  </si>
  <si>
    <t>enterocolitis bacterial</t>
  </si>
  <si>
    <t>lower respiratory tract infection viral</t>
  </si>
  <si>
    <t>lower respiratory tract infection</t>
  </si>
  <si>
    <t>lower respiratory tract infection bacterial</t>
  </si>
  <si>
    <t>sialoadenitis</t>
  </si>
  <si>
    <t>endocarditis</t>
  </si>
  <si>
    <t>cardiac infection</t>
  </si>
  <si>
    <t>pleural infection</t>
  </si>
  <si>
    <t>pulpitis dental</t>
  </si>
  <si>
    <t>eye infection</t>
  </si>
  <si>
    <t>eye infection bacterial</t>
  </si>
  <si>
    <t>eyelid infection</t>
  </si>
  <si>
    <t>cellulitis orbital</t>
  </si>
  <si>
    <t>infected bite</t>
  </si>
  <si>
    <t>pneumocystis jirovecii pneumonia</t>
  </si>
  <si>
    <t>pneumocystis jirovecii infection</t>
  </si>
  <si>
    <t>pancreas infection</t>
  </si>
  <si>
    <t>gingivitis</t>
  </si>
  <si>
    <t>pneumonia cryptococcal</t>
  </si>
  <si>
    <t>mucosal infection</t>
  </si>
  <si>
    <t>fungal infection</t>
  </si>
  <si>
    <t>ear infection fungal</t>
  </si>
  <si>
    <t>pneumonia fungal</t>
  </si>
  <si>
    <t>oropharyngitis fungal</t>
  </si>
  <si>
    <t>fungal skin infection</t>
  </si>
  <si>
    <t>fungal pharyngitis</t>
  </si>
  <si>
    <t>fungaemia</t>
  </si>
  <si>
    <t>mycoplasma infection</t>
  </si>
  <si>
    <t>pneumonia mycoplasmal</t>
  </si>
  <si>
    <t>abscess limb</t>
  </si>
  <si>
    <t>nail infection</t>
  </si>
  <si>
    <t>haemorrhoid infection</t>
  </si>
  <si>
    <t>fungal foot infection</t>
  </si>
  <si>
    <t>lung infection</t>
    <phoneticPr fontId="1" type="noConversion"/>
  </si>
  <si>
    <t>a</t>
  </si>
  <si>
    <t>c</t>
  </si>
  <si>
    <t>a+c</t>
  </si>
  <si>
    <t>b</t>
  </si>
  <si>
    <t>b+d</t>
  </si>
  <si>
    <t>a+b</t>
  </si>
  <si>
    <t>d+c</t>
  </si>
  <si>
    <t>a+b+c+d</t>
  </si>
  <si>
    <t>h1n1 influenza</t>
  </si>
  <si>
    <t>amoebiasis</t>
  </si>
  <si>
    <t>enterococcal infection</t>
  </si>
  <si>
    <t>gastroenteritis escherichia coli</t>
  </si>
  <si>
    <t>groin abscess</t>
  </si>
  <si>
    <t>enterocolitis infectious</t>
  </si>
  <si>
    <t>infected dermal cyst</t>
  </si>
  <si>
    <t>pneumonia cytomegaloviral</t>
  </si>
  <si>
    <t>bacteriuria</t>
  </si>
  <si>
    <t>klebsiella infection</t>
  </si>
  <si>
    <t>lyme disease</t>
  </si>
  <si>
    <t>dacryocystitis</t>
  </si>
  <si>
    <t>rotavirus infection</t>
  </si>
  <si>
    <t>helicobacter infection</t>
  </si>
  <si>
    <t>acarodermatitis</t>
  </si>
  <si>
    <t>meningococcal sepsis</t>
  </si>
  <si>
    <t>staphylococcal sepsis</t>
  </si>
  <si>
    <t>tongue fungal infection</t>
  </si>
  <si>
    <t>oesophageal candidiasis</t>
  </si>
  <si>
    <t>infected seroma</t>
  </si>
  <si>
    <t>superinfection</t>
  </si>
  <si>
    <t>superinfection bacterial</t>
  </si>
  <si>
    <t>arthritis bacterial</t>
  </si>
  <si>
    <t>bacterial pyelonephritis</t>
  </si>
  <si>
    <t>herpes ophthalmic</t>
  </si>
  <si>
    <t>pneumonia chlamydial</t>
  </si>
  <si>
    <t>fungal oesophagitis</t>
  </si>
  <si>
    <t>gastritis fungal</t>
  </si>
  <si>
    <t>central nervous system infection</t>
  </si>
  <si>
    <t>bronchitis viral</t>
  </si>
  <si>
    <t>enterobacter sepsis</t>
  </si>
  <si>
    <t>hepatic echinococciasis</t>
  </si>
  <si>
    <t>pseudomonal sepsis</t>
  </si>
  <si>
    <t>eosinophilic pneumonia chronic</t>
  </si>
  <si>
    <t>gastroenteritis norovirus</t>
  </si>
  <si>
    <t>skin candida</t>
  </si>
  <si>
    <t>pneumonia staphylococcal</t>
  </si>
  <si>
    <t>serratia infection</t>
  </si>
  <si>
    <t>bacterial toxaemia</t>
  </si>
  <si>
    <t>co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7D76D-9F9F-44CC-9FDB-C48DD24310A9}">
  <dimension ref="A1:L181"/>
  <sheetViews>
    <sheetView topLeftCell="A118" workbookViewId="0">
      <selection activeCell="A30" sqref="A30"/>
    </sheetView>
  </sheetViews>
  <sheetFormatPr defaultRowHeight="13.9" x14ac:dyDescent="0.4"/>
  <cols>
    <col min="1" max="1" width="32.1328125" customWidth="1"/>
    <col min="2" max="10" width="15.3984375" style="2" customWidth="1"/>
    <col min="11" max="11" width="29.3984375" customWidth="1"/>
  </cols>
  <sheetData>
    <row r="1" spans="1:12" s="4" customFormat="1" x14ac:dyDescent="0.4">
      <c r="A1" s="4" t="s">
        <v>0</v>
      </c>
      <c r="B1" s="5" t="s">
        <v>182</v>
      </c>
      <c r="C1" s="5" t="s">
        <v>183</v>
      </c>
      <c r="D1" s="5" t="s">
        <v>184</v>
      </c>
      <c r="E1" s="5" t="s">
        <v>185</v>
      </c>
      <c r="F1" s="5" t="s">
        <v>1</v>
      </c>
      <c r="G1" s="5" t="s">
        <v>186</v>
      </c>
      <c r="H1" s="5" t="s">
        <v>187</v>
      </c>
      <c r="I1" s="5" t="s">
        <v>188</v>
      </c>
      <c r="J1" s="5" t="s">
        <v>189</v>
      </c>
    </row>
    <row r="2" spans="1:12" x14ac:dyDescent="0.4">
      <c r="A2" s="1" t="s">
        <v>2</v>
      </c>
      <c r="B2" s="3">
        <v>19</v>
      </c>
      <c r="C2" s="3">
        <v>3289</v>
      </c>
      <c r="D2" s="3">
        <v>3308</v>
      </c>
      <c r="E2" s="3">
        <v>45523</v>
      </c>
      <c r="F2" s="3">
        <v>10129691</v>
      </c>
      <c r="G2" s="3">
        <v>10175214</v>
      </c>
      <c r="H2" s="3">
        <v>45542</v>
      </c>
      <c r="I2" s="3">
        <v>10132980</v>
      </c>
      <c r="J2" s="3">
        <v>10178522</v>
      </c>
      <c r="K2" s="1"/>
      <c r="L2" s="1"/>
    </row>
    <row r="3" spans="1:12" x14ac:dyDescent="0.4">
      <c r="A3" t="s">
        <v>3</v>
      </c>
      <c r="B3" s="2">
        <v>1</v>
      </c>
      <c r="C3" s="2">
        <v>2410</v>
      </c>
      <c r="D3" s="2">
        <v>2411</v>
      </c>
      <c r="E3" s="2">
        <v>45541</v>
      </c>
      <c r="F3" s="2">
        <v>10130570</v>
      </c>
      <c r="G3" s="2">
        <v>10176111</v>
      </c>
      <c r="H3" s="2">
        <v>45542</v>
      </c>
      <c r="I3" s="2">
        <v>10132980</v>
      </c>
      <c r="J3" s="2">
        <v>10178522</v>
      </c>
    </row>
    <row r="4" spans="1:12" x14ac:dyDescent="0.4">
      <c r="A4" t="s">
        <v>4</v>
      </c>
      <c r="B4" s="2">
        <v>1</v>
      </c>
      <c r="C4" s="2">
        <v>222</v>
      </c>
      <c r="D4" s="2">
        <v>223</v>
      </c>
      <c r="E4" s="2">
        <v>45541</v>
      </c>
      <c r="F4" s="2">
        <v>10132758</v>
      </c>
      <c r="G4" s="2">
        <v>10178299</v>
      </c>
      <c r="H4" s="2">
        <v>45542</v>
      </c>
      <c r="I4" s="2">
        <v>10132980</v>
      </c>
      <c r="J4" s="2">
        <v>10178522</v>
      </c>
    </row>
    <row r="5" spans="1:12" x14ac:dyDescent="0.4">
      <c r="A5" t="s">
        <v>5</v>
      </c>
      <c r="B5" s="2">
        <v>1</v>
      </c>
      <c r="C5" s="2">
        <v>468</v>
      </c>
      <c r="D5" s="2">
        <v>469</v>
      </c>
      <c r="E5" s="2">
        <v>45541</v>
      </c>
      <c r="F5" s="2">
        <v>10132512</v>
      </c>
      <c r="G5" s="2">
        <v>10178053</v>
      </c>
      <c r="H5" s="2">
        <v>45542</v>
      </c>
      <c r="I5" s="2">
        <v>10132980</v>
      </c>
      <c r="J5" s="2">
        <v>10178522</v>
      </c>
    </row>
    <row r="6" spans="1:12" x14ac:dyDescent="0.4">
      <c r="A6" t="s">
        <v>6</v>
      </c>
      <c r="B6" s="2">
        <v>11</v>
      </c>
      <c r="C6" s="2">
        <v>2834</v>
      </c>
      <c r="D6" s="2">
        <v>2845</v>
      </c>
      <c r="E6" s="2">
        <v>45531</v>
      </c>
      <c r="F6" s="2">
        <v>10130146</v>
      </c>
      <c r="G6" s="2">
        <v>10175677</v>
      </c>
      <c r="H6" s="2">
        <v>45542</v>
      </c>
      <c r="I6" s="2">
        <v>10132980</v>
      </c>
      <c r="J6" s="2">
        <v>10178522</v>
      </c>
    </row>
    <row r="7" spans="1:12" x14ac:dyDescent="0.4">
      <c r="A7" t="s">
        <v>7</v>
      </c>
      <c r="B7" s="2">
        <v>1</v>
      </c>
      <c r="C7" s="2">
        <v>715</v>
      </c>
      <c r="D7" s="2">
        <v>716</v>
      </c>
      <c r="E7" s="2">
        <v>45541</v>
      </c>
      <c r="F7" s="2">
        <v>10132265</v>
      </c>
      <c r="G7" s="2">
        <v>10177806</v>
      </c>
      <c r="H7" s="2">
        <v>45542</v>
      </c>
      <c r="I7" s="2">
        <v>10132980</v>
      </c>
      <c r="J7" s="2">
        <v>10178522</v>
      </c>
    </row>
    <row r="8" spans="1:12" x14ac:dyDescent="0.4">
      <c r="A8" t="s">
        <v>8</v>
      </c>
      <c r="B8" s="2">
        <v>2</v>
      </c>
      <c r="C8" s="2">
        <v>1029</v>
      </c>
      <c r="D8" s="2">
        <v>1031</v>
      </c>
      <c r="E8" s="2">
        <v>45540</v>
      </c>
      <c r="F8" s="2">
        <v>10131951</v>
      </c>
      <c r="G8" s="2">
        <v>10177491</v>
      </c>
      <c r="H8" s="2">
        <v>45542</v>
      </c>
      <c r="I8" s="2">
        <v>10132980</v>
      </c>
      <c r="J8" s="2">
        <v>10178522</v>
      </c>
    </row>
    <row r="9" spans="1:12" x14ac:dyDescent="0.4">
      <c r="A9" t="s">
        <v>9</v>
      </c>
      <c r="B9" s="2">
        <v>4</v>
      </c>
      <c r="C9" s="2">
        <v>1423</v>
      </c>
      <c r="D9" s="2">
        <v>1427</v>
      </c>
      <c r="E9" s="2">
        <v>45538</v>
      </c>
      <c r="F9" s="2">
        <v>10131557</v>
      </c>
      <c r="G9" s="2">
        <v>10177095</v>
      </c>
      <c r="H9" s="2">
        <v>45542</v>
      </c>
      <c r="I9" s="2">
        <v>10132980</v>
      </c>
      <c r="J9" s="2">
        <v>10178522</v>
      </c>
    </row>
    <row r="10" spans="1:12" x14ac:dyDescent="0.4">
      <c r="A10" t="s">
        <v>10</v>
      </c>
      <c r="B10" s="2">
        <v>1</v>
      </c>
      <c r="C10" s="2">
        <v>889</v>
      </c>
      <c r="D10" s="2">
        <v>890</v>
      </c>
      <c r="E10" s="2">
        <v>45541</v>
      </c>
      <c r="F10" s="2">
        <v>10132091</v>
      </c>
      <c r="G10" s="2">
        <v>10177632</v>
      </c>
      <c r="H10" s="2">
        <v>45542</v>
      </c>
      <c r="I10" s="2">
        <v>10132980</v>
      </c>
      <c r="J10" s="2">
        <v>10178522</v>
      </c>
    </row>
    <row r="11" spans="1:12" x14ac:dyDescent="0.4">
      <c r="A11" t="s">
        <v>11</v>
      </c>
      <c r="B11" s="2">
        <v>3</v>
      </c>
      <c r="C11" s="2">
        <v>49</v>
      </c>
      <c r="D11" s="2">
        <v>52</v>
      </c>
      <c r="E11" s="2">
        <v>45539</v>
      </c>
      <c r="F11" s="2">
        <v>10132931</v>
      </c>
      <c r="G11" s="2">
        <v>10178470</v>
      </c>
      <c r="H11" s="2">
        <v>45542</v>
      </c>
      <c r="I11" s="2">
        <v>10132980</v>
      </c>
      <c r="J11" s="2">
        <v>10178522</v>
      </c>
    </row>
    <row r="12" spans="1:12" x14ac:dyDescent="0.4">
      <c r="A12" t="s">
        <v>12</v>
      </c>
      <c r="B12" s="2">
        <v>64</v>
      </c>
      <c r="C12" s="2">
        <v>11979</v>
      </c>
      <c r="D12" s="2">
        <v>12043</v>
      </c>
      <c r="E12" s="2">
        <v>45478</v>
      </c>
      <c r="F12" s="2">
        <v>10121001</v>
      </c>
      <c r="G12" s="2">
        <v>10166479</v>
      </c>
      <c r="H12" s="2">
        <v>45542</v>
      </c>
      <c r="I12" s="2">
        <v>10132980</v>
      </c>
      <c r="J12" s="2">
        <v>10178522</v>
      </c>
    </row>
    <row r="13" spans="1:12" x14ac:dyDescent="0.4">
      <c r="A13" t="s">
        <v>13</v>
      </c>
      <c r="B13" s="2">
        <v>1</v>
      </c>
      <c r="C13" s="2">
        <v>930</v>
      </c>
      <c r="D13" s="2">
        <v>931</v>
      </c>
      <c r="E13" s="2">
        <v>45541</v>
      </c>
      <c r="F13" s="2">
        <v>10132050</v>
      </c>
      <c r="G13" s="2">
        <v>10177591</v>
      </c>
      <c r="H13" s="2">
        <v>45542</v>
      </c>
      <c r="I13" s="2">
        <v>10132980</v>
      </c>
      <c r="J13" s="2">
        <v>10178522</v>
      </c>
    </row>
    <row r="14" spans="1:12" x14ac:dyDescent="0.4">
      <c r="A14" t="s">
        <v>14</v>
      </c>
      <c r="B14" s="2">
        <v>1</v>
      </c>
      <c r="C14" s="2">
        <v>477</v>
      </c>
      <c r="D14" s="2">
        <v>478</v>
      </c>
      <c r="E14" s="2">
        <v>45541</v>
      </c>
      <c r="F14" s="2">
        <v>10132503</v>
      </c>
      <c r="G14" s="2">
        <v>10178044</v>
      </c>
      <c r="H14" s="2">
        <v>45542</v>
      </c>
      <c r="I14" s="2">
        <v>10132980</v>
      </c>
      <c r="J14" s="2">
        <v>10178522</v>
      </c>
    </row>
    <row r="15" spans="1:12" x14ac:dyDescent="0.4">
      <c r="A15" t="s">
        <v>15</v>
      </c>
      <c r="B15" s="2">
        <v>28</v>
      </c>
      <c r="C15" s="2">
        <v>1825</v>
      </c>
      <c r="D15" s="2">
        <v>1853</v>
      </c>
      <c r="E15" s="2">
        <v>45514</v>
      </c>
      <c r="F15" s="2">
        <v>10131155</v>
      </c>
      <c r="G15" s="2">
        <v>10176669</v>
      </c>
      <c r="H15" s="2">
        <v>45542</v>
      </c>
      <c r="I15" s="2">
        <v>10132980</v>
      </c>
      <c r="J15" s="2">
        <v>10178522</v>
      </c>
    </row>
    <row r="16" spans="1:12" x14ac:dyDescent="0.4">
      <c r="A16" t="s">
        <v>16</v>
      </c>
      <c r="B16" s="2">
        <v>1</v>
      </c>
      <c r="C16" s="2">
        <v>300</v>
      </c>
      <c r="D16" s="2">
        <v>301</v>
      </c>
      <c r="E16" s="2">
        <v>45541</v>
      </c>
      <c r="F16" s="2">
        <v>10132680</v>
      </c>
      <c r="G16" s="2">
        <v>10178221</v>
      </c>
      <c r="H16" s="2">
        <v>45542</v>
      </c>
      <c r="I16" s="2">
        <v>10132980</v>
      </c>
      <c r="J16" s="2">
        <v>10178522</v>
      </c>
    </row>
    <row r="17" spans="1:12" x14ac:dyDescent="0.4">
      <c r="A17" t="s">
        <v>17</v>
      </c>
      <c r="B17" s="2">
        <v>1</v>
      </c>
      <c r="C17" s="2">
        <v>544</v>
      </c>
      <c r="D17" s="2">
        <v>545</v>
      </c>
      <c r="E17" s="2">
        <v>45541</v>
      </c>
      <c r="F17" s="2">
        <v>10132436</v>
      </c>
      <c r="G17" s="2">
        <v>10177977</v>
      </c>
      <c r="H17" s="2">
        <v>45542</v>
      </c>
      <c r="I17" s="2">
        <v>10132980</v>
      </c>
      <c r="J17" s="2">
        <v>10178522</v>
      </c>
    </row>
    <row r="18" spans="1:12" x14ac:dyDescent="0.4">
      <c r="A18" t="s">
        <v>18</v>
      </c>
      <c r="B18" s="2">
        <v>3</v>
      </c>
      <c r="C18" s="2">
        <v>654</v>
      </c>
      <c r="D18" s="2">
        <v>657</v>
      </c>
      <c r="E18" s="2">
        <v>45539</v>
      </c>
      <c r="F18" s="2">
        <v>10132326</v>
      </c>
      <c r="G18" s="2">
        <v>10177865</v>
      </c>
      <c r="H18" s="2">
        <v>45542</v>
      </c>
      <c r="I18" s="2">
        <v>10132980</v>
      </c>
      <c r="J18" s="2">
        <v>10178522</v>
      </c>
    </row>
    <row r="19" spans="1:12" x14ac:dyDescent="0.4">
      <c r="A19" t="s">
        <v>19</v>
      </c>
      <c r="B19" s="2">
        <v>1</v>
      </c>
      <c r="C19" s="2">
        <v>40</v>
      </c>
      <c r="D19" s="2">
        <v>41</v>
      </c>
      <c r="E19" s="2">
        <v>45541</v>
      </c>
      <c r="F19" s="2">
        <v>10132940</v>
      </c>
      <c r="G19" s="2">
        <v>10178481</v>
      </c>
      <c r="H19" s="2">
        <v>45542</v>
      </c>
      <c r="I19" s="2">
        <v>10132980</v>
      </c>
      <c r="J19" s="2">
        <v>10178522</v>
      </c>
    </row>
    <row r="20" spans="1:12" x14ac:dyDescent="0.4">
      <c r="A20" t="s">
        <v>20</v>
      </c>
      <c r="B20" s="2">
        <v>1</v>
      </c>
      <c r="C20" s="2">
        <v>43</v>
      </c>
      <c r="D20" s="2">
        <v>44</v>
      </c>
      <c r="E20" s="2">
        <v>45541</v>
      </c>
      <c r="F20" s="2">
        <v>10132937</v>
      </c>
      <c r="G20" s="2">
        <v>10178478</v>
      </c>
      <c r="H20" s="2">
        <v>45542</v>
      </c>
      <c r="I20" s="2">
        <v>10132980</v>
      </c>
      <c r="J20" s="2">
        <v>10178522</v>
      </c>
    </row>
    <row r="21" spans="1:12" x14ac:dyDescent="0.4">
      <c r="A21" t="s">
        <v>21</v>
      </c>
      <c r="B21" s="2">
        <v>1</v>
      </c>
      <c r="C21" s="2">
        <v>968</v>
      </c>
      <c r="D21" s="2">
        <v>969</v>
      </c>
      <c r="E21" s="2">
        <v>45541</v>
      </c>
      <c r="F21" s="2">
        <v>10132012</v>
      </c>
      <c r="G21" s="2">
        <v>10177553</v>
      </c>
      <c r="H21" s="2">
        <v>45542</v>
      </c>
      <c r="I21" s="2">
        <v>10132980</v>
      </c>
      <c r="J21" s="2">
        <v>10178522</v>
      </c>
    </row>
    <row r="22" spans="1:12" x14ac:dyDescent="0.4">
      <c r="A22" t="s">
        <v>22</v>
      </c>
      <c r="B22" s="2">
        <v>4</v>
      </c>
      <c r="C22" s="2">
        <v>230</v>
      </c>
      <c r="D22" s="2">
        <v>234</v>
      </c>
      <c r="E22" s="2">
        <v>45538</v>
      </c>
      <c r="F22" s="2">
        <v>10132750</v>
      </c>
      <c r="G22" s="2">
        <v>10178288</v>
      </c>
      <c r="H22" s="2">
        <v>45542</v>
      </c>
      <c r="I22" s="2">
        <v>10132980</v>
      </c>
      <c r="J22" s="2">
        <v>10178522</v>
      </c>
    </row>
    <row r="23" spans="1:12" x14ac:dyDescent="0.4">
      <c r="A23" t="s">
        <v>23</v>
      </c>
      <c r="B23" s="2">
        <v>99</v>
      </c>
      <c r="C23" s="2">
        <v>22095</v>
      </c>
      <c r="D23" s="2">
        <v>22194</v>
      </c>
      <c r="E23" s="2">
        <v>45443</v>
      </c>
      <c r="F23" s="2">
        <v>10110885</v>
      </c>
      <c r="G23" s="2">
        <v>10156328</v>
      </c>
      <c r="H23" s="2">
        <v>45542</v>
      </c>
      <c r="I23" s="2">
        <v>10132980</v>
      </c>
      <c r="J23" s="2">
        <v>10178522</v>
      </c>
    </row>
    <row r="24" spans="1:12" x14ac:dyDescent="0.4">
      <c r="A24" t="s">
        <v>24</v>
      </c>
      <c r="B24" s="2">
        <v>1</v>
      </c>
      <c r="C24" s="2">
        <v>519</v>
      </c>
      <c r="D24" s="2">
        <v>520</v>
      </c>
      <c r="E24" s="2">
        <v>45541</v>
      </c>
      <c r="F24" s="2">
        <v>10132461</v>
      </c>
      <c r="G24" s="2">
        <v>10178002</v>
      </c>
      <c r="H24" s="2">
        <v>45542</v>
      </c>
      <c r="I24" s="2">
        <v>10132980</v>
      </c>
      <c r="J24" s="2">
        <v>10178522</v>
      </c>
    </row>
    <row r="25" spans="1:12" x14ac:dyDescent="0.4">
      <c r="A25" t="s">
        <v>25</v>
      </c>
      <c r="B25" s="2">
        <v>6</v>
      </c>
      <c r="C25" s="2">
        <v>2843</v>
      </c>
      <c r="D25" s="2">
        <v>2849</v>
      </c>
      <c r="E25" s="2">
        <v>45536</v>
      </c>
      <c r="F25" s="2">
        <v>10130137</v>
      </c>
      <c r="G25" s="2">
        <v>10175673</v>
      </c>
      <c r="H25" s="2">
        <v>45542</v>
      </c>
      <c r="I25" s="2">
        <v>10132980</v>
      </c>
      <c r="J25" s="2">
        <v>10178522</v>
      </c>
    </row>
    <row r="26" spans="1:12" x14ac:dyDescent="0.4">
      <c r="A26" t="s">
        <v>26</v>
      </c>
      <c r="B26" s="2">
        <v>1</v>
      </c>
      <c r="C26" s="2">
        <v>200</v>
      </c>
      <c r="D26" s="2">
        <v>201</v>
      </c>
      <c r="E26" s="2">
        <v>45541</v>
      </c>
      <c r="F26" s="2">
        <v>10132780</v>
      </c>
      <c r="G26" s="2">
        <v>10178321</v>
      </c>
      <c r="H26" s="2">
        <v>45542</v>
      </c>
      <c r="I26" s="2">
        <v>10132980</v>
      </c>
      <c r="J26" s="2">
        <v>10178522</v>
      </c>
    </row>
    <row r="27" spans="1:12" x14ac:dyDescent="0.4">
      <c r="A27" t="s">
        <v>27</v>
      </c>
      <c r="B27" s="2">
        <v>1</v>
      </c>
      <c r="C27" s="2">
        <v>62</v>
      </c>
      <c r="D27" s="2">
        <v>63</v>
      </c>
      <c r="E27" s="2">
        <v>45541</v>
      </c>
      <c r="F27" s="2">
        <v>10132918</v>
      </c>
      <c r="G27" s="2">
        <v>10178459</v>
      </c>
      <c r="H27" s="2">
        <v>45542</v>
      </c>
      <c r="I27" s="2">
        <v>10132980</v>
      </c>
      <c r="J27" s="2">
        <v>10178522</v>
      </c>
    </row>
    <row r="28" spans="1:12" x14ac:dyDescent="0.4">
      <c r="A28" t="s">
        <v>28</v>
      </c>
      <c r="B28" s="2">
        <v>34</v>
      </c>
      <c r="C28" s="2">
        <v>9254</v>
      </c>
      <c r="D28" s="2">
        <v>9288</v>
      </c>
      <c r="E28" s="2">
        <v>45508</v>
      </c>
      <c r="F28" s="2">
        <v>10123726</v>
      </c>
      <c r="G28" s="2">
        <v>10169234</v>
      </c>
      <c r="H28" s="2">
        <v>45542</v>
      </c>
      <c r="I28" s="2">
        <v>10132980</v>
      </c>
      <c r="J28" s="2">
        <v>10178522</v>
      </c>
    </row>
    <row r="29" spans="1:12" x14ac:dyDescent="0.4">
      <c r="A29" s="1" t="s">
        <v>29</v>
      </c>
      <c r="B29" s="3">
        <v>4</v>
      </c>
      <c r="C29" s="3">
        <v>819</v>
      </c>
      <c r="D29" s="3">
        <v>823</v>
      </c>
      <c r="E29" s="3">
        <v>45538</v>
      </c>
      <c r="F29" s="3">
        <v>10132161</v>
      </c>
      <c r="G29" s="3">
        <v>10177699</v>
      </c>
      <c r="H29" s="3">
        <v>45542</v>
      </c>
      <c r="I29" s="3">
        <v>10132980</v>
      </c>
      <c r="J29" s="3">
        <v>10178522</v>
      </c>
      <c r="K29" s="1"/>
      <c r="L29" s="1"/>
    </row>
    <row r="30" spans="1:12" x14ac:dyDescent="0.4">
      <c r="A30" t="s">
        <v>30</v>
      </c>
      <c r="B30" s="2">
        <v>134</v>
      </c>
      <c r="C30" s="2">
        <v>9242</v>
      </c>
      <c r="D30" s="2">
        <v>9376</v>
      </c>
      <c r="E30" s="2">
        <v>45408</v>
      </c>
      <c r="F30" s="2">
        <v>10123738</v>
      </c>
      <c r="G30" s="2">
        <v>10169146</v>
      </c>
      <c r="H30" s="2">
        <v>45542</v>
      </c>
      <c r="I30" s="2">
        <v>10132980</v>
      </c>
      <c r="J30" s="2">
        <v>10178522</v>
      </c>
    </row>
    <row r="31" spans="1:12" x14ac:dyDescent="0.4">
      <c r="A31" t="s">
        <v>31</v>
      </c>
      <c r="B31" s="2">
        <v>1</v>
      </c>
      <c r="C31" s="2">
        <v>81</v>
      </c>
      <c r="D31" s="2">
        <v>82</v>
      </c>
      <c r="E31" s="2">
        <v>45541</v>
      </c>
      <c r="F31" s="2">
        <v>10132899</v>
      </c>
      <c r="G31" s="2">
        <v>10178440</v>
      </c>
      <c r="H31" s="2">
        <v>45542</v>
      </c>
      <c r="I31" s="2">
        <v>10132980</v>
      </c>
      <c r="J31" s="2">
        <v>10178522</v>
      </c>
    </row>
    <row r="32" spans="1:12" x14ac:dyDescent="0.4">
      <c r="A32" t="s">
        <v>32</v>
      </c>
      <c r="B32" s="2">
        <v>99</v>
      </c>
      <c r="C32" s="2">
        <v>19604</v>
      </c>
      <c r="D32" s="2">
        <v>19703</v>
      </c>
      <c r="E32" s="2">
        <v>45443</v>
      </c>
      <c r="F32" s="2">
        <v>10113376</v>
      </c>
      <c r="G32" s="2">
        <v>10158819</v>
      </c>
      <c r="H32" s="2">
        <v>45542</v>
      </c>
      <c r="I32" s="2">
        <v>10132980</v>
      </c>
      <c r="J32" s="2">
        <v>10178522</v>
      </c>
    </row>
    <row r="33" spans="1:12" x14ac:dyDescent="0.4">
      <c r="A33" t="s">
        <v>33</v>
      </c>
      <c r="B33" s="2">
        <v>6</v>
      </c>
      <c r="C33" s="2">
        <v>858</v>
      </c>
      <c r="D33" s="2">
        <v>864</v>
      </c>
      <c r="E33" s="2">
        <v>45536</v>
      </c>
      <c r="F33" s="2">
        <v>10132122</v>
      </c>
      <c r="G33" s="2">
        <v>10177658</v>
      </c>
      <c r="H33" s="2">
        <v>45542</v>
      </c>
      <c r="I33" s="2">
        <v>10132980</v>
      </c>
      <c r="J33" s="2">
        <v>10178522</v>
      </c>
    </row>
    <row r="34" spans="1:12" x14ac:dyDescent="0.4">
      <c r="A34" t="s">
        <v>34</v>
      </c>
      <c r="B34" s="2">
        <v>2</v>
      </c>
      <c r="C34" s="2">
        <v>1494</v>
      </c>
      <c r="D34" s="2">
        <v>1496</v>
      </c>
      <c r="E34" s="2">
        <v>45540</v>
      </c>
      <c r="F34" s="2">
        <v>10131486</v>
      </c>
      <c r="G34" s="2">
        <v>10177026</v>
      </c>
      <c r="H34" s="2">
        <v>45542</v>
      </c>
      <c r="I34" s="2">
        <v>10132980</v>
      </c>
      <c r="J34" s="2">
        <v>10178522</v>
      </c>
    </row>
    <row r="35" spans="1:12" x14ac:dyDescent="0.4">
      <c r="A35" t="s">
        <v>35</v>
      </c>
      <c r="B35" s="2">
        <v>1</v>
      </c>
      <c r="C35" s="2">
        <v>84</v>
      </c>
      <c r="D35" s="2">
        <v>85</v>
      </c>
      <c r="E35" s="2">
        <v>45541</v>
      </c>
      <c r="F35" s="2">
        <v>10132896</v>
      </c>
      <c r="G35" s="2">
        <v>10178437</v>
      </c>
      <c r="H35" s="2">
        <v>45542</v>
      </c>
      <c r="I35" s="2">
        <v>10132980</v>
      </c>
      <c r="J35" s="2">
        <v>10178522</v>
      </c>
    </row>
    <row r="36" spans="1:12" x14ac:dyDescent="0.4">
      <c r="A36" t="s">
        <v>36</v>
      </c>
      <c r="B36" s="2">
        <v>3</v>
      </c>
      <c r="C36" s="2">
        <v>6274</v>
      </c>
      <c r="D36" s="2">
        <v>6277</v>
      </c>
      <c r="E36" s="2">
        <v>45539</v>
      </c>
      <c r="F36" s="2">
        <v>10126706</v>
      </c>
      <c r="G36" s="2">
        <v>10172245</v>
      </c>
      <c r="H36" s="2">
        <v>45542</v>
      </c>
      <c r="I36" s="2">
        <v>10132980</v>
      </c>
      <c r="J36" s="2">
        <v>10178522</v>
      </c>
    </row>
    <row r="37" spans="1:12" x14ac:dyDescent="0.4">
      <c r="A37" t="s">
        <v>37</v>
      </c>
      <c r="B37" s="2">
        <v>324</v>
      </c>
      <c r="C37" s="2">
        <v>53745</v>
      </c>
      <c r="D37" s="2">
        <v>54069</v>
      </c>
      <c r="E37" s="2">
        <v>45218</v>
      </c>
      <c r="F37" s="2">
        <v>10079235</v>
      </c>
      <c r="G37" s="2">
        <v>10124453</v>
      </c>
      <c r="H37" s="2">
        <v>45542</v>
      </c>
      <c r="I37" s="2">
        <v>10132980</v>
      </c>
      <c r="J37" s="2">
        <v>10178522</v>
      </c>
    </row>
    <row r="38" spans="1:12" x14ac:dyDescent="0.4">
      <c r="A38" t="s">
        <v>38</v>
      </c>
      <c r="B38" s="2">
        <v>12</v>
      </c>
      <c r="C38" s="2">
        <v>604</v>
      </c>
      <c r="D38" s="2">
        <v>616</v>
      </c>
      <c r="E38" s="2">
        <v>45530</v>
      </c>
      <c r="F38" s="2">
        <v>10132376</v>
      </c>
      <c r="G38" s="2">
        <v>10177906</v>
      </c>
      <c r="H38" s="2">
        <v>45542</v>
      </c>
      <c r="I38" s="2">
        <v>10132980</v>
      </c>
      <c r="J38" s="2">
        <v>10178522</v>
      </c>
    </row>
    <row r="39" spans="1:12" x14ac:dyDescent="0.4">
      <c r="A39" s="1" t="s">
        <v>181</v>
      </c>
      <c r="B39" s="3">
        <v>600</v>
      </c>
      <c r="C39" s="3">
        <v>126396</v>
      </c>
      <c r="D39" s="3">
        <v>126996</v>
      </c>
      <c r="E39" s="3">
        <v>44942</v>
      </c>
      <c r="F39" s="3">
        <v>10006584</v>
      </c>
      <c r="G39" s="3">
        <v>10051526</v>
      </c>
      <c r="H39" s="3">
        <v>45542</v>
      </c>
      <c r="I39" s="3">
        <v>10132980</v>
      </c>
      <c r="J39" s="3">
        <v>10178522</v>
      </c>
      <c r="K39" s="1"/>
      <c r="L39" s="1"/>
    </row>
    <row r="40" spans="1:12" x14ac:dyDescent="0.4">
      <c r="A40" t="s">
        <v>39</v>
      </c>
      <c r="B40" s="2">
        <v>1</v>
      </c>
      <c r="C40" s="2">
        <v>270</v>
      </c>
      <c r="D40" s="2">
        <v>271</v>
      </c>
      <c r="E40" s="2">
        <v>45541</v>
      </c>
      <c r="F40" s="2">
        <v>10132710</v>
      </c>
      <c r="G40" s="2">
        <v>10178251</v>
      </c>
      <c r="H40" s="2">
        <v>45542</v>
      </c>
      <c r="I40" s="2">
        <v>10132980</v>
      </c>
      <c r="J40" s="2">
        <v>10178522</v>
      </c>
    </row>
    <row r="41" spans="1:12" x14ac:dyDescent="0.4">
      <c r="A41" t="s">
        <v>40</v>
      </c>
      <c r="B41" s="2">
        <v>3</v>
      </c>
      <c r="C41" s="2">
        <v>1687</v>
      </c>
      <c r="D41" s="2">
        <v>1690</v>
      </c>
      <c r="E41" s="2">
        <v>45539</v>
      </c>
      <c r="F41" s="2">
        <v>10131293</v>
      </c>
      <c r="G41" s="2">
        <v>10176832</v>
      </c>
      <c r="H41" s="2">
        <v>45542</v>
      </c>
      <c r="I41" s="2">
        <v>10132980</v>
      </c>
      <c r="J41" s="2">
        <v>10178522</v>
      </c>
    </row>
    <row r="42" spans="1:12" x14ac:dyDescent="0.4">
      <c r="A42" t="s">
        <v>41</v>
      </c>
      <c r="B42" s="2">
        <v>1</v>
      </c>
      <c r="C42" s="2">
        <v>113</v>
      </c>
      <c r="D42" s="2">
        <v>114</v>
      </c>
      <c r="E42" s="2">
        <v>45541</v>
      </c>
      <c r="F42" s="2">
        <v>10132867</v>
      </c>
      <c r="G42" s="2">
        <v>10178408</v>
      </c>
      <c r="H42" s="2">
        <v>45542</v>
      </c>
      <c r="I42" s="2">
        <v>10132980</v>
      </c>
      <c r="J42" s="2">
        <v>10178522</v>
      </c>
    </row>
    <row r="43" spans="1:12" x14ac:dyDescent="0.4">
      <c r="A43" t="s">
        <v>42</v>
      </c>
      <c r="B43" s="2">
        <v>1</v>
      </c>
      <c r="C43" s="2">
        <v>400</v>
      </c>
      <c r="D43" s="2">
        <v>401</v>
      </c>
      <c r="E43" s="2">
        <v>45541</v>
      </c>
      <c r="F43" s="2">
        <v>10132580</v>
      </c>
      <c r="G43" s="2">
        <v>10178121</v>
      </c>
      <c r="H43" s="2">
        <v>45542</v>
      </c>
      <c r="I43" s="2">
        <v>10132980</v>
      </c>
      <c r="J43" s="2">
        <v>10178522</v>
      </c>
    </row>
    <row r="44" spans="1:12" x14ac:dyDescent="0.4">
      <c r="A44" t="s">
        <v>43</v>
      </c>
      <c r="B44" s="2">
        <v>2</v>
      </c>
      <c r="C44" s="2">
        <v>718</v>
      </c>
      <c r="D44" s="2">
        <v>720</v>
      </c>
      <c r="E44" s="2">
        <v>45540</v>
      </c>
      <c r="F44" s="2">
        <v>10132262</v>
      </c>
      <c r="G44" s="2">
        <v>10177802</v>
      </c>
      <c r="H44" s="2">
        <v>45542</v>
      </c>
      <c r="I44" s="2">
        <v>10132980</v>
      </c>
      <c r="J44" s="2">
        <v>10178522</v>
      </c>
    </row>
    <row r="45" spans="1:12" x14ac:dyDescent="0.4">
      <c r="A45" s="1" t="s">
        <v>44</v>
      </c>
      <c r="B45" s="3">
        <v>7</v>
      </c>
      <c r="C45" s="3">
        <v>9680</v>
      </c>
      <c r="D45" s="3">
        <v>9687</v>
      </c>
      <c r="E45" s="3">
        <v>45535</v>
      </c>
      <c r="F45" s="3">
        <v>10123300</v>
      </c>
      <c r="G45" s="3">
        <v>10168835</v>
      </c>
      <c r="H45" s="3">
        <v>45542</v>
      </c>
      <c r="I45" s="3">
        <v>10132980</v>
      </c>
      <c r="J45" s="3">
        <v>10178522</v>
      </c>
      <c r="K45" s="1"/>
      <c r="L45" s="1"/>
    </row>
    <row r="46" spans="1:12" x14ac:dyDescent="0.4">
      <c r="A46" t="s">
        <v>45</v>
      </c>
      <c r="B46" s="2">
        <v>1</v>
      </c>
      <c r="C46" s="2">
        <v>466</v>
      </c>
      <c r="D46" s="2">
        <v>467</v>
      </c>
      <c r="E46" s="2">
        <v>45541</v>
      </c>
      <c r="F46" s="2">
        <v>10132514</v>
      </c>
      <c r="G46" s="2">
        <v>10178055</v>
      </c>
      <c r="H46" s="2">
        <v>45542</v>
      </c>
      <c r="I46" s="2">
        <v>10132980</v>
      </c>
      <c r="J46" s="2">
        <v>10178522</v>
      </c>
    </row>
    <row r="47" spans="1:12" x14ac:dyDescent="0.4">
      <c r="A47" t="s">
        <v>46</v>
      </c>
      <c r="B47" s="2">
        <v>7</v>
      </c>
      <c r="C47" s="2">
        <v>735</v>
      </c>
      <c r="D47" s="2">
        <v>742</v>
      </c>
      <c r="E47" s="2">
        <v>45535</v>
      </c>
      <c r="F47" s="2">
        <v>10132245</v>
      </c>
      <c r="G47" s="2">
        <v>10177780</v>
      </c>
      <c r="H47" s="2">
        <v>45542</v>
      </c>
      <c r="I47" s="2">
        <v>10132980</v>
      </c>
      <c r="J47" s="2">
        <v>10178522</v>
      </c>
    </row>
    <row r="48" spans="1:12" x14ac:dyDescent="0.4">
      <c r="A48" s="1" t="s">
        <v>47</v>
      </c>
      <c r="B48" s="3">
        <v>2</v>
      </c>
      <c r="C48" s="3">
        <v>259</v>
      </c>
      <c r="D48" s="3">
        <v>261</v>
      </c>
      <c r="E48" s="3">
        <v>45540</v>
      </c>
      <c r="F48" s="3">
        <v>10132721</v>
      </c>
      <c r="G48" s="3">
        <v>10178261</v>
      </c>
      <c r="H48" s="3">
        <v>45542</v>
      </c>
      <c r="I48" s="3">
        <v>10132980</v>
      </c>
      <c r="J48" s="3">
        <v>10178522</v>
      </c>
      <c r="K48" s="1"/>
      <c r="L48" s="1"/>
    </row>
    <row r="49" spans="1:12" x14ac:dyDescent="0.4">
      <c r="A49" t="s">
        <v>48</v>
      </c>
      <c r="B49" s="2">
        <v>1</v>
      </c>
      <c r="C49" s="2">
        <v>22</v>
      </c>
      <c r="D49" s="2">
        <v>23</v>
      </c>
      <c r="E49" s="2">
        <v>45541</v>
      </c>
      <c r="F49" s="2">
        <v>10132958</v>
      </c>
      <c r="G49" s="2">
        <v>10178499</v>
      </c>
      <c r="H49" s="2">
        <v>45542</v>
      </c>
      <c r="I49" s="2">
        <v>10132980</v>
      </c>
      <c r="J49" s="2">
        <v>10178522</v>
      </c>
    </row>
    <row r="50" spans="1:12" x14ac:dyDescent="0.4">
      <c r="A50" t="s">
        <v>49</v>
      </c>
      <c r="B50" s="2">
        <v>25</v>
      </c>
      <c r="C50" s="2">
        <v>7484</v>
      </c>
      <c r="D50" s="2">
        <v>7509</v>
      </c>
      <c r="E50" s="2">
        <v>45517</v>
      </c>
      <c r="F50" s="2">
        <v>10125496</v>
      </c>
      <c r="G50" s="2">
        <v>10171013</v>
      </c>
      <c r="H50" s="2">
        <v>45542</v>
      </c>
      <c r="I50" s="2">
        <v>10132980</v>
      </c>
      <c r="J50" s="2">
        <v>10178522</v>
      </c>
    </row>
    <row r="51" spans="1:12" x14ac:dyDescent="0.4">
      <c r="A51" t="s">
        <v>50</v>
      </c>
      <c r="B51" s="2">
        <v>1</v>
      </c>
      <c r="C51" s="2">
        <v>22</v>
      </c>
      <c r="D51" s="2">
        <v>23</v>
      </c>
      <c r="E51" s="2">
        <v>45541</v>
      </c>
      <c r="F51" s="2">
        <v>10132958</v>
      </c>
      <c r="G51" s="2">
        <v>10178499</v>
      </c>
      <c r="H51" s="2">
        <v>45542</v>
      </c>
      <c r="I51" s="2">
        <v>10132980</v>
      </c>
      <c r="J51" s="2">
        <v>10178522</v>
      </c>
    </row>
    <row r="52" spans="1:12" x14ac:dyDescent="0.4">
      <c r="A52" s="1" t="s">
        <v>51</v>
      </c>
      <c r="B52" s="3">
        <v>14</v>
      </c>
      <c r="C52" s="3">
        <v>2546</v>
      </c>
      <c r="D52" s="3">
        <v>2560</v>
      </c>
      <c r="E52" s="3">
        <v>45528</v>
      </c>
      <c r="F52" s="3">
        <v>10130434</v>
      </c>
      <c r="G52" s="3">
        <v>10175962</v>
      </c>
      <c r="H52" s="3">
        <v>45542</v>
      </c>
      <c r="I52" s="3">
        <v>10132980</v>
      </c>
      <c r="J52" s="3">
        <v>10178522</v>
      </c>
      <c r="K52" s="1"/>
      <c r="L52" s="1"/>
    </row>
    <row r="53" spans="1:12" x14ac:dyDescent="0.4">
      <c r="A53" t="s">
        <v>52</v>
      </c>
      <c r="B53" s="2">
        <v>1</v>
      </c>
      <c r="C53" s="2">
        <v>473</v>
      </c>
      <c r="D53" s="2">
        <v>474</v>
      </c>
      <c r="E53" s="2">
        <v>45541</v>
      </c>
      <c r="F53" s="2">
        <v>10132507</v>
      </c>
      <c r="G53" s="2">
        <v>10178048</v>
      </c>
      <c r="H53" s="2">
        <v>45542</v>
      </c>
      <c r="I53" s="2">
        <v>10132980</v>
      </c>
      <c r="J53" s="2">
        <v>10178522</v>
      </c>
    </row>
    <row r="54" spans="1:12" x14ac:dyDescent="0.4">
      <c r="A54" t="s">
        <v>53</v>
      </c>
      <c r="B54" s="2">
        <v>1</v>
      </c>
      <c r="C54" s="2">
        <v>643</v>
      </c>
      <c r="D54" s="2">
        <v>644</v>
      </c>
      <c r="E54" s="2">
        <v>45541</v>
      </c>
      <c r="F54" s="2">
        <v>10132337</v>
      </c>
      <c r="G54" s="2">
        <v>10177878</v>
      </c>
      <c r="H54" s="2">
        <v>45542</v>
      </c>
      <c r="I54" s="2">
        <v>10132980</v>
      </c>
      <c r="J54" s="2">
        <v>10178522</v>
      </c>
    </row>
    <row r="55" spans="1:12" x14ac:dyDescent="0.4">
      <c r="A55" t="s">
        <v>54</v>
      </c>
      <c r="B55" s="2">
        <v>29</v>
      </c>
      <c r="C55" s="2">
        <v>8937</v>
      </c>
      <c r="D55" s="2">
        <v>8966</v>
      </c>
      <c r="E55" s="2">
        <v>45513</v>
      </c>
      <c r="F55" s="2">
        <v>10124043</v>
      </c>
      <c r="G55" s="2">
        <v>10169556</v>
      </c>
      <c r="H55" s="2">
        <v>45542</v>
      </c>
      <c r="I55" s="2">
        <v>10132980</v>
      </c>
      <c r="J55" s="2">
        <v>10178522</v>
      </c>
    </row>
    <row r="56" spans="1:12" x14ac:dyDescent="0.4">
      <c r="A56" t="s">
        <v>55</v>
      </c>
      <c r="B56" s="2">
        <v>2</v>
      </c>
      <c r="C56" s="2">
        <v>2537</v>
      </c>
      <c r="D56" s="2">
        <v>2539</v>
      </c>
      <c r="E56" s="2">
        <v>45540</v>
      </c>
      <c r="F56" s="2">
        <v>10130443</v>
      </c>
      <c r="G56" s="2">
        <v>10175983</v>
      </c>
      <c r="H56" s="2">
        <v>45542</v>
      </c>
      <c r="I56" s="2">
        <v>10132980</v>
      </c>
      <c r="J56" s="2">
        <v>10178522</v>
      </c>
    </row>
    <row r="57" spans="1:12" x14ac:dyDescent="0.4">
      <c r="A57" t="s">
        <v>56</v>
      </c>
      <c r="B57" s="2">
        <v>1</v>
      </c>
      <c r="C57" s="2">
        <v>784</v>
      </c>
      <c r="D57" s="2">
        <v>785</v>
      </c>
      <c r="E57" s="2">
        <v>45541</v>
      </c>
      <c r="F57" s="2">
        <v>10132196</v>
      </c>
      <c r="G57" s="2">
        <v>10177737</v>
      </c>
      <c r="H57" s="2">
        <v>45542</v>
      </c>
      <c r="I57" s="2">
        <v>10132980</v>
      </c>
      <c r="J57" s="2">
        <v>10178522</v>
      </c>
    </row>
    <row r="58" spans="1:12" x14ac:dyDescent="0.4">
      <c r="A58" t="s">
        <v>57</v>
      </c>
      <c r="B58" s="2">
        <v>3</v>
      </c>
      <c r="C58" s="2">
        <v>2510</v>
      </c>
      <c r="D58" s="2">
        <v>2513</v>
      </c>
      <c r="E58" s="2">
        <v>45539</v>
      </c>
      <c r="F58" s="2">
        <v>10130470</v>
      </c>
      <c r="G58" s="2">
        <v>10176009</v>
      </c>
      <c r="H58" s="2">
        <v>45542</v>
      </c>
      <c r="I58" s="2">
        <v>10132980</v>
      </c>
      <c r="J58" s="2">
        <v>10178522</v>
      </c>
    </row>
    <row r="59" spans="1:12" x14ac:dyDescent="0.4">
      <c r="A59" s="1" t="s">
        <v>58</v>
      </c>
      <c r="B59" s="3">
        <v>5</v>
      </c>
      <c r="C59" s="3">
        <v>1810</v>
      </c>
      <c r="D59" s="3">
        <v>1815</v>
      </c>
      <c r="E59" s="3">
        <v>45537</v>
      </c>
      <c r="F59" s="3">
        <v>10131170</v>
      </c>
      <c r="G59" s="3">
        <v>10176707</v>
      </c>
      <c r="H59" s="3">
        <v>45542</v>
      </c>
      <c r="I59" s="3">
        <v>10132980</v>
      </c>
      <c r="J59" s="3">
        <v>10178522</v>
      </c>
      <c r="K59" s="1"/>
      <c r="L59" s="1"/>
    </row>
    <row r="60" spans="1:12" x14ac:dyDescent="0.4">
      <c r="A60" t="s">
        <v>59</v>
      </c>
      <c r="B60" s="2">
        <v>1</v>
      </c>
      <c r="C60" s="2">
        <v>812</v>
      </c>
      <c r="D60" s="2">
        <v>813</v>
      </c>
      <c r="E60" s="2">
        <v>45541</v>
      </c>
      <c r="F60" s="2">
        <v>10132168</v>
      </c>
      <c r="G60" s="2">
        <v>10177709</v>
      </c>
      <c r="H60" s="2">
        <v>45542</v>
      </c>
      <c r="I60" s="2">
        <v>10132980</v>
      </c>
      <c r="J60" s="2">
        <v>10178522</v>
      </c>
    </row>
    <row r="61" spans="1:12" x14ac:dyDescent="0.4">
      <c r="A61" t="s">
        <v>60</v>
      </c>
      <c r="B61" s="2">
        <v>2</v>
      </c>
      <c r="C61" s="2">
        <v>730</v>
      </c>
      <c r="D61" s="2">
        <v>732</v>
      </c>
      <c r="E61" s="2">
        <v>45540</v>
      </c>
      <c r="F61" s="2">
        <v>10132250</v>
      </c>
      <c r="G61" s="2">
        <v>10177790</v>
      </c>
      <c r="H61" s="2">
        <v>45542</v>
      </c>
      <c r="I61" s="2">
        <v>10132980</v>
      </c>
      <c r="J61" s="2">
        <v>10178522</v>
      </c>
    </row>
    <row r="62" spans="1:12" x14ac:dyDescent="0.4">
      <c r="A62" s="1" t="s">
        <v>61</v>
      </c>
      <c r="B62" s="3">
        <v>2</v>
      </c>
      <c r="C62" s="3">
        <v>198</v>
      </c>
      <c r="D62" s="3">
        <v>200</v>
      </c>
      <c r="E62" s="3">
        <v>45540</v>
      </c>
      <c r="F62" s="3">
        <v>10132782</v>
      </c>
      <c r="G62" s="3">
        <v>10178322</v>
      </c>
      <c r="H62" s="3">
        <v>45542</v>
      </c>
      <c r="I62" s="3">
        <v>10132980</v>
      </c>
      <c r="J62" s="3">
        <v>10178522</v>
      </c>
      <c r="K62" s="1"/>
      <c r="L62" s="1"/>
    </row>
    <row r="63" spans="1:12" x14ac:dyDescent="0.4">
      <c r="A63" t="s">
        <v>62</v>
      </c>
      <c r="B63" s="2">
        <v>1</v>
      </c>
      <c r="C63" s="2">
        <v>298</v>
      </c>
      <c r="D63" s="2">
        <v>299</v>
      </c>
      <c r="E63" s="2">
        <v>45541</v>
      </c>
      <c r="F63" s="2">
        <v>10132682</v>
      </c>
      <c r="G63" s="2">
        <v>10178223</v>
      </c>
      <c r="H63" s="2">
        <v>45542</v>
      </c>
      <c r="I63" s="2">
        <v>10132980</v>
      </c>
      <c r="J63" s="2">
        <v>10178522</v>
      </c>
    </row>
    <row r="64" spans="1:12" x14ac:dyDescent="0.4">
      <c r="A64" t="s">
        <v>63</v>
      </c>
      <c r="B64" s="2">
        <v>3</v>
      </c>
      <c r="C64" s="2">
        <v>222</v>
      </c>
      <c r="D64" s="2">
        <v>225</v>
      </c>
      <c r="E64" s="2">
        <v>45539</v>
      </c>
      <c r="F64" s="2">
        <v>10132758</v>
      </c>
      <c r="G64" s="2">
        <v>10178297</v>
      </c>
      <c r="H64" s="2">
        <v>45542</v>
      </c>
      <c r="I64" s="2">
        <v>10132980</v>
      </c>
      <c r="J64" s="2">
        <v>10178522</v>
      </c>
    </row>
    <row r="65" spans="1:12" x14ac:dyDescent="0.4">
      <c r="A65" t="s">
        <v>64</v>
      </c>
      <c r="B65" s="2">
        <v>1</v>
      </c>
      <c r="C65" s="2">
        <v>243</v>
      </c>
      <c r="D65" s="2">
        <v>244</v>
      </c>
      <c r="E65" s="2">
        <v>45541</v>
      </c>
      <c r="F65" s="2">
        <v>10132737</v>
      </c>
      <c r="G65" s="2">
        <v>10178278</v>
      </c>
      <c r="H65" s="2">
        <v>45542</v>
      </c>
      <c r="I65" s="2">
        <v>10132980</v>
      </c>
      <c r="J65" s="2">
        <v>10178522</v>
      </c>
    </row>
    <row r="66" spans="1:12" x14ac:dyDescent="0.4">
      <c r="A66" t="s">
        <v>65</v>
      </c>
      <c r="B66" s="2">
        <v>2</v>
      </c>
      <c r="C66" s="2">
        <v>1514</v>
      </c>
      <c r="D66" s="2">
        <v>1516</v>
      </c>
      <c r="E66" s="2">
        <v>45540</v>
      </c>
      <c r="F66" s="2">
        <v>10131466</v>
      </c>
      <c r="G66" s="2">
        <v>10177006</v>
      </c>
      <c r="H66" s="2">
        <v>45542</v>
      </c>
      <c r="I66" s="2">
        <v>10132980</v>
      </c>
      <c r="J66" s="2">
        <v>10178522</v>
      </c>
    </row>
    <row r="67" spans="1:12" x14ac:dyDescent="0.4">
      <c r="A67" t="s">
        <v>66</v>
      </c>
      <c r="B67" s="2">
        <v>3</v>
      </c>
      <c r="C67" s="2">
        <v>1234</v>
      </c>
      <c r="D67" s="2">
        <v>1237</v>
      </c>
      <c r="E67" s="2">
        <v>45539</v>
      </c>
      <c r="F67" s="2">
        <v>10131746</v>
      </c>
      <c r="G67" s="2">
        <v>10177285</v>
      </c>
      <c r="H67" s="2">
        <v>45542</v>
      </c>
      <c r="I67" s="2">
        <v>10132980</v>
      </c>
      <c r="J67" s="2">
        <v>10178522</v>
      </c>
    </row>
    <row r="68" spans="1:12" x14ac:dyDescent="0.4">
      <c r="A68" t="s">
        <v>67</v>
      </c>
      <c r="B68" s="2">
        <v>2</v>
      </c>
      <c r="C68" s="2">
        <v>2778</v>
      </c>
      <c r="D68" s="2">
        <v>2780</v>
      </c>
      <c r="E68" s="2">
        <v>45540</v>
      </c>
      <c r="F68" s="2">
        <v>10130202</v>
      </c>
      <c r="G68" s="2">
        <v>10175742</v>
      </c>
      <c r="H68" s="2">
        <v>45542</v>
      </c>
      <c r="I68" s="2">
        <v>10132980</v>
      </c>
      <c r="J68" s="2">
        <v>10178522</v>
      </c>
    </row>
    <row r="69" spans="1:12" x14ac:dyDescent="0.4">
      <c r="A69" s="1" t="s">
        <v>68</v>
      </c>
      <c r="B69" s="3">
        <v>1</v>
      </c>
      <c r="C69" s="3">
        <v>363</v>
      </c>
      <c r="D69" s="3">
        <v>364</v>
      </c>
      <c r="E69" s="3">
        <v>45541</v>
      </c>
      <c r="F69" s="3">
        <v>10132617</v>
      </c>
      <c r="G69" s="3">
        <v>10178158</v>
      </c>
      <c r="H69" s="3">
        <v>45542</v>
      </c>
      <c r="I69" s="3">
        <v>10132980</v>
      </c>
      <c r="J69" s="3">
        <v>10178522</v>
      </c>
      <c r="K69" s="1"/>
      <c r="L69" s="1"/>
    </row>
    <row r="70" spans="1:12" x14ac:dyDescent="0.4">
      <c r="A70" t="s">
        <v>69</v>
      </c>
      <c r="B70" s="2">
        <v>4</v>
      </c>
      <c r="C70" s="2">
        <v>3605</v>
      </c>
      <c r="D70" s="2">
        <v>3609</v>
      </c>
      <c r="E70" s="2">
        <v>45538</v>
      </c>
      <c r="F70" s="2">
        <v>10129375</v>
      </c>
      <c r="G70" s="2">
        <v>10174913</v>
      </c>
      <c r="H70" s="2">
        <v>45542</v>
      </c>
      <c r="I70" s="2">
        <v>10132980</v>
      </c>
      <c r="J70" s="2">
        <v>10178522</v>
      </c>
    </row>
    <row r="71" spans="1:12" x14ac:dyDescent="0.4">
      <c r="A71" t="s">
        <v>70</v>
      </c>
      <c r="B71" s="2">
        <v>13</v>
      </c>
      <c r="C71" s="2">
        <v>1209</v>
      </c>
      <c r="D71" s="2">
        <v>1222</v>
      </c>
      <c r="E71" s="2">
        <v>45529</v>
      </c>
      <c r="F71" s="2">
        <v>10131771</v>
      </c>
      <c r="G71" s="2">
        <v>10177300</v>
      </c>
      <c r="H71" s="2">
        <v>45542</v>
      </c>
      <c r="I71" s="2">
        <v>10132980</v>
      </c>
      <c r="J71" s="2">
        <v>10178522</v>
      </c>
    </row>
    <row r="72" spans="1:12" x14ac:dyDescent="0.4">
      <c r="A72" t="s">
        <v>71</v>
      </c>
      <c r="B72" s="2">
        <v>1</v>
      </c>
      <c r="C72" s="2">
        <v>215</v>
      </c>
      <c r="D72" s="2">
        <v>216</v>
      </c>
      <c r="E72" s="2">
        <v>45541</v>
      </c>
      <c r="F72" s="2">
        <v>10132765</v>
      </c>
      <c r="G72" s="2">
        <v>10178306</v>
      </c>
      <c r="H72" s="2">
        <v>45542</v>
      </c>
      <c r="I72" s="2">
        <v>10132980</v>
      </c>
      <c r="J72" s="2">
        <v>10178522</v>
      </c>
    </row>
    <row r="73" spans="1:12" x14ac:dyDescent="0.4">
      <c r="A73" t="s">
        <v>72</v>
      </c>
      <c r="B73" s="2">
        <v>1</v>
      </c>
      <c r="C73" s="2">
        <v>5347</v>
      </c>
      <c r="D73" s="2">
        <v>5348</v>
      </c>
      <c r="E73" s="2">
        <v>45541</v>
      </c>
      <c r="F73" s="2">
        <v>10127633</v>
      </c>
      <c r="G73" s="2">
        <v>10173174</v>
      </c>
      <c r="H73" s="2">
        <v>45542</v>
      </c>
      <c r="I73" s="2">
        <v>10132980</v>
      </c>
      <c r="J73" s="2">
        <v>10178522</v>
      </c>
    </row>
    <row r="74" spans="1:12" x14ac:dyDescent="0.4">
      <c r="A74" t="s">
        <v>73</v>
      </c>
      <c r="B74" s="2">
        <v>49</v>
      </c>
      <c r="C74" s="2">
        <v>8661</v>
      </c>
      <c r="D74" s="2">
        <v>8710</v>
      </c>
      <c r="E74" s="2">
        <v>45493</v>
      </c>
      <c r="F74" s="2">
        <v>10124319</v>
      </c>
      <c r="G74" s="2">
        <v>10169812</v>
      </c>
      <c r="H74" s="2">
        <v>45542</v>
      </c>
      <c r="I74" s="2">
        <v>10132980</v>
      </c>
      <c r="J74" s="2">
        <v>10178522</v>
      </c>
    </row>
    <row r="75" spans="1:12" x14ac:dyDescent="0.4">
      <c r="A75" s="1" t="s">
        <v>74</v>
      </c>
      <c r="B75" s="3">
        <v>1</v>
      </c>
      <c r="C75" s="3">
        <v>616</v>
      </c>
      <c r="D75" s="3">
        <v>617</v>
      </c>
      <c r="E75" s="3">
        <v>45541</v>
      </c>
      <c r="F75" s="3">
        <v>10132364</v>
      </c>
      <c r="G75" s="3">
        <v>10177905</v>
      </c>
      <c r="H75" s="3">
        <v>45542</v>
      </c>
      <c r="I75" s="3">
        <v>10132980</v>
      </c>
      <c r="J75" s="3">
        <v>10178522</v>
      </c>
      <c r="K75" s="1"/>
      <c r="L75" s="1"/>
    </row>
    <row r="76" spans="1:12" x14ac:dyDescent="0.4">
      <c r="A76" t="s">
        <v>75</v>
      </c>
      <c r="B76" s="2">
        <v>10</v>
      </c>
      <c r="C76" s="2">
        <v>3962</v>
      </c>
      <c r="D76" s="2">
        <v>3972</v>
      </c>
      <c r="E76" s="2">
        <v>45532</v>
      </c>
      <c r="F76" s="2">
        <v>10129018</v>
      </c>
      <c r="G76" s="2">
        <v>10174550</v>
      </c>
      <c r="H76" s="2">
        <v>45542</v>
      </c>
      <c r="I76" s="2">
        <v>10132980</v>
      </c>
      <c r="J76" s="2">
        <v>10178522</v>
      </c>
    </row>
    <row r="77" spans="1:12" x14ac:dyDescent="0.4">
      <c r="A77" t="s">
        <v>76</v>
      </c>
      <c r="B77" s="2">
        <v>20</v>
      </c>
      <c r="C77" s="2">
        <v>1629</v>
      </c>
      <c r="D77" s="2">
        <v>1649</v>
      </c>
      <c r="E77" s="2">
        <v>45522</v>
      </c>
      <c r="F77" s="2">
        <v>10131351</v>
      </c>
      <c r="G77" s="2">
        <v>10176873</v>
      </c>
      <c r="H77" s="2">
        <v>45542</v>
      </c>
      <c r="I77" s="2">
        <v>10132980</v>
      </c>
      <c r="J77" s="2">
        <v>10178522</v>
      </c>
    </row>
    <row r="78" spans="1:12" x14ac:dyDescent="0.4">
      <c r="A78" t="s">
        <v>77</v>
      </c>
      <c r="B78" s="2">
        <v>14</v>
      </c>
      <c r="C78" s="2">
        <v>4429</v>
      </c>
      <c r="D78" s="2">
        <v>4443</v>
      </c>
      <c r="E78" s="2">
        <v>45528</v>
      </c>
      <c r="F78" s="2">
        <v>10128551</v>
      </c>
      <c r="G78" s="2">
        <v>10174079</v>
      </c>
      <c r="H78" s="2">
        <v>45542</v>
      </c>
      <c r="I78" s="2">
        <v>10132980</v>
      </c>
      <c r="J78" s="2">
        <v>10178522</v>
      </c>
    </row>
    <row r="79" spans="1:12" x14ac:dyDescent="0.4">
      <c r="A79" t="s">
        <v>78</v>
      </c>
      <c r="B79" s="2">
        <v>1</v>
      </c>
      <c r="C79" s="2">
        <v>87</v>
      </c>
      <c r="D79" s="2">
        <v>88</v>
      </c>
      <c r="E79" s="2">
        <v>45541</v>
      </c>
      <c r="F79" s="2">
        <v>10132893</v>
      </c>
      <c r="G79" s="2">
        <v>10178434</v>
      </c>
      <c r="H79" s="2">
        <v>45542</v>
      </c>
      <c r="I79" s="2">
        <v>10132980</v>
      </c>
      <c r="J79" s="2">
        <v>10178522</v>
      </c>
    </row>
    <row r="80" spans="1:12" x14ac:dyDescent="0.4">
      <c r="A80" t="s">
        <v>79</v>
      </c>
      <c r="B80" s="2">
        <v>3</v>
      </c>
      <c r="C80" s="2">
        <v>569</v>
      </c>
      <c r="D80" s="2">
        <v>572</v>
      </c>
      <c r="E80" s="2">
        <v>45539</v>
      </c>
      <c r="F80" s="2">
        <v>10132411</v>
      </c>
      <c r="G80" s="2">
        <v>10177950</v>
      </c>
      <c r="H80" s="2">
        <v>45542</v>
      </c>
      <c r="I80" s="2">
        <v>10132980</v>
      </c>
      <c r="J80" s="2">
        <v>10178522</v>
      </c>
    </row>
    <row r="81" spans="1:12" x14ac:dyDescent="0.4">
      <c r="A81" t="s">
        <v>80</v>
      </c>
      <c r="B81" s="2">
        <v>63</v>
      </c>
      <c r="C81" s="2">
        <v>7610</v>
      </c>
      <c r="D81" s="2">
        <v>7673</v>
      </c>
      <c r="E81" s="2">
        <v>45479</v>
      </c>
      <c r="F81" s="2">
        <v>10125370</v>
      </c>
      <c r="G81" s="2">
        <v>10170849</v>
      </c>
      <c r="H81" s="2">
        <v>45542</v>
      </c>
      <c r="I81" s="2">
        <v>10132980</v>
      </c>
      <c r="J81" s="2">
        <v>10178522</v>
      </c>
    </row>
    <row r="82" spans="1:12" x14ac:dyDescent="0.4">
      <c r="A82" t="s">
        <v>81</v>
      </c>
      <c r="B82" s="2">
        <v>4</v>
      </c>
      <c r="C82" s="2">
        <v>977</v>
      </c>
      <c r="D82" s="2">
        <v>981</v>
      </c>
      <c r="E82" s="2">
        <v>45538</v>
      </c>
      <c r="F82" s="2">
        <v>10132003</v>
      </c>
      <c r="G82" s="2">
        <v>10177541</v>
      </c>
      <c r="H82" s="2">
        <v>45542</v>
      </c>
      <c r="I82" s="2">
        <v>10132980</v>
      </c>
      <c r="J82" s="2">
        <v>10178522</v>
      </c>
    </row>
    <row r="83" spans="1:12" x14ac:dyDescent="0.4">
      <c r="A83" t="s">
        <v>82</v>
      </c>
      <c r="B83" s="2">
        <v>1</v>
      </c>
      <c r="C83" s="2">
        <v>100</v>
      </c>
      <c r="D83" s="2">
        <v>101</v>
      </c>
      <c r="E83" s="2">
        <v>45541</v>
      </c>
      <c r="F83" s="2">
        <v>10132880</v>
      </c>
      <c r="G83" s="2">
        <v>10178421</v>
      </c>
      <c r="H83" s="2">
        <v>45542</v>
      </c>
      <c r="I83" s="2">
        <v>10132980</v>
      </c>
      <c r="J83" s="2">
        <v>10178522</v>
      </c>
    </row>
    <row r="84" spans="1:12" x14ac:dyDescent="0.4">
      <c r="A84" t="s">
        <v>83</v>
      </c>
      <c r="B84" s="2">
        <v>4</v>
      </c>
      <c r="C84" s="2">
        <v>3506</v>
      </c>
      <c r="D84" s="2">
        <v>3510</v>
      </c>
      <c r="E84" s="2">
        <v>45538</v>
      </c>
      <c r="F84" s="2">
        <v>10129474</v>
      </c>
      <c r="G84" s="2">
        <v>10175012</v>
      </c>
      <c r="H84" s="2">
        <v>45542</v>
      </c>
      <c r="I84" s="2">
        <v>10132980</v>
      </c>
      <c r="J84" s="2">
        <v>10178522</v>
      </c>
    </row>
    <row r="85" spans="1:12" x14ac:dyDescent="0.4">
      <c r="A85" t="s">
        <v>84</v>
      </c>
      <c r="B85" s="2">
        <v>2</v>
      </c>
      <c r="C85" s="2">
        <v>782</v>
      </c>
      <c r="D85" s="2">
        <v>784</v>
      </c>
      <c r="E85" s="2">
        <v>45540</v>
      </c>
      <c r="F85" s="2">
        <v>10132198</v>
      </c>
      <c r="G85" s="2">
        <v>10177738</v>
      </c>
      <c r="H85" s="2">
        <v>45542</v>
      </c>
      <c r="I85" s="2">
        <v>10132980</v>
      </c>
      <c r="J85" s="2">
        <v>10178522</v>
      </c>
    </row>
    <row r="86" spans="1:12" x14ac:dyDescent="0.4">
      <c r="A86" t="s">
        <v>85</v>
      </c>
      <c r="B86" s="2">
        <v>6</v>
      </c>
      <c r="C86" s="2">
        <v>1944</v>
      </c>
      <c r="D86" s="2">
        <v>1950</v>
      </c>
      <c r="E86" s="2">
        <v>45536</v>
      </c>
      <c r="F86" s="2">
        <v>10131036</v>
      </c>
      <c r="G86" s="2">
        <v>10176572</v>
      </c>
      <c r="H86" s="2">
        <v>45542</v>
      </c>
      <c r="I86" s="2">
        <v>10132980</v>
      </c>
      <c r="J86" s="2">
        <v>10178522</v>
      </c>
    </row>
    <row r="87" spans="1:12" x14ac:dyDescent="0.4">
      <c r="A87" t="s">
        <v>86</v>
      </c>
      <c r="B87" s="2">
        <v>1</v>
      </c>
      <c r="C87" s="2">
        <v>329</v>
      </c>
      <c r="D87" s="2">
        <v>330</v>
      </c>
      <c r="E87" s="2">
        <v>45541</v>
      </c>
      <c r="F87" s="2">
        <v>10132651</v>
      </c>
      <c r="G87" s="2">
        <v>10178192</v>
      </c>
      <c r="H87" s="2">
        <v>45542</v>
      </c>
      <c r="I87" s="2">
        <v>10132980</v>
      </c>
      <c r="J87" s="2">
        <v>10178522</v>
      </c>
    </row>
    <row r="88" spans="1:12" x14ac:dyDescent="0.4">
      <c r="A88" s="1" t="s">
        <v>87</v>
      </c>
      <c r="B88" s="3">
        <v>1</v>
      </c>
      <c r="C88" s="3">
        <v>373</v>
      </c>
      <c r="D88" s="3">
        <v>374</v>
      </c>
      <c r="E88" s="3">
        <v>45541</v>
      </c>
      <c r="F88" s="3">
        <v>10132607</v>
      </c>
      <c r="G88" s="3">
        <v>10178148</v>
      </c>
      <c r="H88" s="3">
        <v>45542</v>
      </c>
      <c r="I88" s="3">
        <v>10132980</v>
      </c>
      <c r="J88" s="3">
        <v>10178522</v>
      </c>
      <c r="K88" s="1"/>
      <c r="L88" s="1"/>
    </row>
    <row r="89" spans="1:12" x14ac:dyDescent="0.4">
      <c r="A89" t="s">
        <v>88</v>
      </c>
      <c r="B89" s="2">
        <v>1</v>
      </c>
      <c r="C89" s="2">
        <v>437</v>
      </c>
      <c r="D89" s="2">
        <v>438</v>
      </c>
      <c r="E89" s="2">
        <v>45541</v>
      </c>
      <c r="F89" s="2">
        <v>10132543</v>
      </c>
      <c r="G89" s="2">
        <v>10178084</v>
      </c>
      <c r="H89" s="2">
        <v>45542</v>
      </c>
      <c r="I89" s="2">
        <v>10132980</v>
      </c>
      <c r="J89" s="2">
        <v>10178522</v>
      </c>
    </row>
    <row r="90" spans="1:12" x14ac:dyDescent="0.4">
      <c r="A90" s="1" t="s">
        <v>89</v>
      </c>
      <c r="B90" s="3">
        <v>11</v>
      </c>
      <c r="C90" s="3">
        <v>3651</v>
      </c>
      <c r="D90" s="3">
        <v>3662</v>
      </c>
      <c r="E90" s="3">
        <v>45531</v>
      </c>
      <c r="F90" s="3">
        <v>10129329</v>
      </c>
      <c r="G90" s="3">
        <v>10174860</v>
      </c>
      <c r="H90" s="3">
        <v>45542</v>
      </c>
      <c r="I90" s="3">
        <v>10132980</v>
      </c>
      <c r="J90" s="3">
        <v>10178522</v>
      </c>
      <c r="K90" s="1"/>
      <c r="L90" s="1"/>
    </row>
    <row r="91" spans="1:12" x14ac:dyDescent="0.4">
      <c r="A91" t="s">
        <v>90</v>
      </c>
      <c r="B91" s="2">
        <v>2</v>
      </c>
      <c r="C91" s="2">
        <v>162</v>
      </c>
      <c r="D91" s="2">
        <v>164</v>
      </c>
      <c r="E91" s="2">
        <v>45540</v>
      </c>
      <c r="F91" s="2">
        <v>10132818</v>
      </c>
      <c r="G91" s="2">
        <v>10178358</v>
      </c>
      <c r="H91" s="2">
        <v>45542</v>
      </c>
      <c r="I91" s="2">
        <v>10132980</v>
      </c>
      <c r="J91" s="2">
        <v>10178522</v>
      </c>
    </row>
    <row r="92" spans="1:12" x14ac:dyDescent="0.4">
      <c r="A92" t="s">
        <v>91</v>
      </c>
      <c r="B92" s="2">
        <v>256</v>
      </c>
      <c r="C92" s="2">
        <v>38020</v>
      </c>
      <c r="D92" s="2">
        <v>38276</v>
      </c>
      <c r="E92" s="2">
        <v>45286</v>
      </c>
      <c r="F92" s="2">
        <v>10094960</v>
      </c>
      <c r="G92" s="2">
        <v>10140246</v>
      </c>
      <c r="H92" s="2">
        <v>45542</v>
      </c>
      <c r="I92" s="2">
        <v>10132980</v>
      </c>
      <c r="J92" s="2">
        <v>10178522</v>
      </c>
    </row>
    <row r="93" spans="1:12" x14ac:dyDescent="0.4">
      <c r="A93" t="s">
        <v>92</v>
      </c>
      <c r="B93" s="2">
        <v>1</v>
      </c>
      <c r="C93" s="2">
        <v>100</v>
      </c>
      <c r="D93" s="2">
        <v>101</v>
      </c>
      <c r="E93" s="2">
        <v>45541</v>
      </c>
      <c r="F93" s="2">
        <v>10132880</v>
      </c>
      <c r="G93" s="2">
        <v>10178421</v>
      </c>
      <c r="H93" s="2">
        <v>45542</v>
      </c>
      <c r="I93" s="2">
        <v>10132980</v>
      </c>
      <c r="J93" s="2">
        <v>10178522</v>
      </c>
    </row>
    <row r="94" spans="1:12" x14ac:dyDescent="0.4">
      <c r="A94" t="s">
        <v>93</v>
      </c>
      <c r="B94" s="2">
        <v>1</v>
      </c>
      <c r="C94" s="2">
        <v>180</v>
      </c>
      <c r="D94" s="2">
        <v>181</v>
      </c>
      <c r="E94" s="2">
        <v>45541</v>
      </c>
      <c r="F94" s="2">
        <v>10132800</v>
      </c>
      <c r="G94" s="2">
        <v>10178341</v>
      </c>
      <c r="H94" s="2">
        <v>45542</v>
      </c>
      <c r="I94" s="2">
        <v>10132980</v>
      </c>
      <c r="J94" s="2">
        <v>10178522</v>
      </c>
    </row>
    <row r="95" spans="1:12" x14ac:dyDescent="0.4">
      <c r="A95" t="s">
        <v>94</v>
      </c>
      <c r="B95" s="2">
        <v>1</v>
      </c>
      <c r="C95" s="2">
        <v>240</v>
      </c>
      <c r="D95" s="2">
        <v>241</v>
      </c>
      <c r="E95" s="2">
        <v>45541</v>
      </c>
      <c r="F95" s="2">
        <v>10132740</v>
      </c>
      <c r="G95" s="2">
        <v>10178281</v>
      </c>
      <c r="H95" s="2">
        <v>45542</v>
      </c>
      <c r="I95" s="2">
        <v>10132980</v>
      </c>
      <c r="J95" s="2">
        <v>10178522</v>
      </c>
    </row>
    <row r="96" spans="1:12" x14ac:dyDescent="0.4">
      <c r="A96" t="s">
        <v>95</v>
      </c>
      <c r="B96" s="2">
        <v>2</v>
      </c>
      <c r="C96" s="2">
        <v>1684</v>
      </c>
      <c r="D96" s="2">
        <v>1686</v>
      </c>
      <c r="E96" s="2">
        <v>45540</v>
      </c>
      <c r="F96" s="2">
        <v>10131296</v>
      </c>
      <c r="G96" s="2">
        <v>10176836</v>
      </c>
      <c r="H96" s="2">
        <v>45542</v>
      </c>
      <c r="I96" s="2">
        <v>10132980</v>
      </c>
      <c r="J96" s="2">
        <v>10178522</v>
      </c>
    </row>
    <row r="97" spans="1:10" x14ac:dyDescent="0.4">
      <c r="A97" t="s">
        <v>96</v>
      </c>
      <c r="B97" s="2">
        <v>1</v>
      </c>
      <c r="C97" s="2">
        <v>245</v>
      </c>
      <c r="D97" s="2">
        <v>246</v>
      </c>
      <c r="E97" s="2">
        <v>45541</v>
      </c>
      <c r="F97" s="2">
        <v>10132735</v>
      </c>
      <c r="G97" s="2">
        <v>10178276</v>
      </c>
      <c r="H97" s="2">
        <v>45542</v>
      </c>
      <c r="I97" s="2">
        <v>10132980</v>
      </c>
      <c r="J97" s="2">
        <v>10178522</v>
      </c>
    </row>
    <row r="98" spans="1:10" x14ac:dyDescent="0.4">
      <c r="A98" t="s">
        <v>97</v>
      </c>
      <c r="B98" s="2">
        <v>31</v>
      </c>
      <c r="C98" s="2">
        <v>5738</v>
      </c>
      <c r="D98" s="2">
        <v>5769</v>
      </c>
      <c r="E98" s="2">
        <v>45511</v>
      </c>
      <c r="F98" s="2">
        <v>10127242</v>
      </c>
      <c r="G98" s="2">
        <v>10172753</v>
      </c>
      <c r="H98" s="2">
        <v>45542</v>
      </c>
      <c r="I98" s="2">
        <v>10132980</v>
      </c>
      <c r="J98" s="2">
        <v>10178522</v>
      </c>
    </row>
    <row r="99" spans="1:10" x14ac:dyDescent="0.4">
      <c r="A99" t="s">
        <v>98</v>
      </c>
      <c r="B99" s="2">
        <v>2</v>
      </c>
      <c r="C99" s="2">
        <v>2816</v>
      </c>
      <c r="D99" s="2">
        <v>2818</v>
      </c>
      <c r="E99" s="2">
        <v>45540</v>
      </c>
      <c r="F99" s="2">
        <v>10130164</v>
      </c>
      <c r="G99" s="2">
        <v>10175704</v>
      </c>
      <c r="H99" s="2">
        <v>45542</v>
      </c>
      <c r="I99" s="2">
        <v>10132980</v>
      </c>
      <c r="J99" s="2">
        <v>10178522</v>
      </c>
    </row>
    <row r="100" spans="1:10" x14ac:dyDescent="0.4">
      <c r="A100" t="s">
        <v>99</v>
      </c>
      <c r="B100" s="2">
        <v>1</v>
      </c>
      <c r="C100" s="2">
        <v>2747</v>
      </c>
      <c r="D100" s="2">
        <v>2748</v>
      </c>
      <c r="E100" s="2">
        <v>45541</v>
      </c>
      <c r="F100" s="2">
        <v>10130233</v>
      </c>
      <c r="G100" s="2">
        <v>10175774</v>
      </c>
      <c r="H100" s="2">
        <v>45542</v>
      </c>
      <c r="I100" s="2">
        <v>10132980</v>
      </c>
      <c r="J100" s="2">
        <v>10178522</v>
      </c>
    </row>
    <row r="101" spans="1:10" x14ac:dyDescent="0.4">
      <c r="A101" t="s">
        <v>100</v>
      </c>
      <c r="B101" s="2">
        <v>29</v>
      </c>
      <c r="C101" s="2">
        <v>5305</v>
      </c>
      <c r="D101" s="2">
        <v>5334</v>
      </c>
      <c r="E101" s="2">
        <v>45513</v>
      </c>
      <c r="F101" s="2">
        <v>10127675</v>
      </c>
      <c r="G101" s="2">
        <v>10173188</v>
      </c>
      <c r="H101" s="2">
        <v>45542</v>
      </c>
      <c r="I101" s="2">
        <v>10132980</v>
      </c>
      <c r="J101" s="2">
        <v>10178522</v>
      </c>
    </row>
    <row r="102" spans="1:10" x14ac:dyDescent="0.4">
      <c r="A102" t="s">
        <v>101</v>
      </c>
      <c r="B102" s="2">
        <v>1</v>
      </c>
      <c r="C102" s="2">
        <v>911</v>
      </c>
      <c r="D102" s="2">
        <v>912</v>
      </c>
      <c r="E102" s="2">
        <v>45541</v>
      </c>
      <c r="F102" s="2">
        <v>10132069</v>
      </c>
      <c r="G102" s="2">
        <v>10177610</v>
      </c>
      <c r="H102" s="2">
        <v>45542</v>
      </c>
      <c r="I102" s="2">
        <v>10132980</v>
      </c>
      <c r="J102" s="2">
        <v>10178522</v>
      </c>
    </row>
    <row r="103" spans="1:10" x14ac:dyDescent="0.4">
      <c r="A103" t="s">
        <v>102</v>
      </c>
      <c r="B103" s="2">
        <v>4</v>
      </c>
      <c r="C103" s="2">
        <v>738</v>
      </c>
      <c r="D103" s="2">
        <v>742</v>
      </c>
      <c r="E103" s="2">
        <v>45538</v>
      </c>
      <c r="F103" s="2">
        <v>10132242</v>
      </c>
      <c r="G103" s="2">
        <v>10177780</v>
      </c>
      <c r="H103" s="2">
        <v>45542</v>
      </c>
      <c r="I103" s="2">
        <v>10132980</v>
      </c>
      <c r="J103" s="2">
        <v>10178522</v>
      </c>
    </row>
    <row r="104" spans="1:10" x14ac:dyDescent="0.4">
      <c r="A104" t="s">
        <v>103</v>
      </c>
      <c r="B104" s="2">
        <v>151</v>
      </c>
      <c r="C104" s="2">
        <v>42993</v>
      </c>
      <c r="D104" s="2">
        <v>43144</v>
      </c>
      <c r="E104" s="2">
        <v>45391</v>
      </c>
      <c r="F104" s="2">
        <v>10089987</v>
      </c>
      <c r="G104" s="2">
        <v>10135378</v>
      </c>
      <c r="H104" s="2">
        <v>45542</v>
      </c>
      <c r="I104" s="2">
        <v>10132980</v>
      </c>
      <c r="J104" s="2">
        <v>10178522</v>
      </c>
    </row>
    <row r="105" spans="1:10" x14ac:dyDescent="0.4">
      <c r="A105" t="s">
        <v>104</v>
      </c>
      <c r="B105" s="2">
        <v>1</v>
      </c>
      <c r="C105" s="2">
        <v>559</v>
      </c>
      <c r="D105" s="2">
        <v>560</v>
      </c>
      <c r="E105" s="2">
        <v>45541</v>
      </c>
      <c r="F105" s="2">
        <v>10132421</v>
      </c>
      <c r="G105" s="2">
        <v>10177962</v>
      </c>
      <c r="H105" s="2">
        <v>45542</v>
      </c>
      <c r="I105" s="2">
        <v>10132980</v>
      </c>
      <c r="J105" s="2">
        <v>10178522</v>
      </c>
    </row>
    <row r="106" spans="1:10" x14ac:dyDescent="0.4">
      <c r="A106" t="s">
        <v>105</v>
      </c>
      <c r="B106" s="2">
        <v>1</v>
      </c>
      <c r="C106" s="2">
        <v>132</v>
      </c>
      <c r="D106" s="2">
        <v>133</v>
      </c>
      <c r="E106" s="2">
        <v>45541</v>
      </c>
      <c r="F106" s="2">
        <v>10132848</v>
      </c>
      <c r="G106" s="2">
        <v>10178389</v>
      </c>
      <c r="H106" s="2">
        <v>45542</v>
      </c>
      <c r="I106" s="2">
        <v>10132980</v>
      </c>
      <c r="J106" s="2">
        <v>10178522</v>
      </c>
    </row>
    <row r="107" spans="1:10" x14ac:dyDescent="0.4">
      <c r="A107" t="s">
        <v>106</v>
      </c>
      <c r="B107" s="2">
        <v>7</v>
      </c>
      <c r="C107" s="2">
        <v>5759</v>
      </c>
      <c r="D107" s="2">
        <v>5766</v>
      </c>
      <c r="E107" s="2">
        <v>45535</v>
      </c>
      <c r="F107" s="2">
        <v>10127221</v>
      </c>
      <c r="G107" s="2">
        <v>10172756</v>
      </c>
      <c r="H107" s="2">
        <v>45542</v>
      </c>
      <c r="I107" s="2">
        <v>10132980</v>
      </c>
      <c r="J107" s="2">
        <v>10178522</v>
      </c>
    </row>
    <row r="108" spans="1:10" x14ac:dyDescent="0.4">
      <c r="A108" t="s">
        <v>107</v>
      </c>
      <c r="B108" s="2">
        <v>1</v>
      </c>
      <c r="C108" s="2">
        <v>79</v>
      </c>
      <c r="D108" s="2">
        <v>80</v>
      </c>
      <c r="E108" s="2">
        <v>45541</v>
      </c>
      <c r="F108" s="2">
        <v>10132901</v>
      </c>
      <c r="G108" s="2">
        <v>10178442</v>
      </c>
      <c r="H108" s="2">
        <v>45542</v>
      </c>
      <c r="I108" s="2">
        <v>10132980</v>
      </c>
      <c r="J108" s="2">
        <v>10178522</v>
      </c>
    </row>
    <row r="109" spans="1:10" x14ac:dyDescent="0.4">
      <c r="A109" t="s">
        <v>108</v>
      </c>
      <c r="B109" s="2">
        <v>7</v>
      </c>
      <c r="C109" s="2">
        <v>2339</v>
      </c>
      <c r="D109" s="2">
        <v>2346</v>
      </c>
      <c r="E109" s="2">
        <v>45535</v>
      </c>
      <c r="F109" s="2">
        <v>10130641</v>
      </c>
      <c r="G109" s="2">
        <v>10176176</v>
      </c>
      <c r="H109" s="2">
        <v>45542</v>
      </c>
      <c r="I109" s="2">
        <v>10132980</v>
      </c>
      <c r="J109" s="2">
        <v>10178522</v>
      </c>
    </row>
    <row r="110" spans="1:10" x14ac:dyDescent="0.4">
      <c r="A110" t="s">
        <v>109</v>
      </c>
      <c r="B110" s="2">
        <v>1</v>
      </c>
      <c r="C110" s="2">
        <v>74</v>
      </c>
      <c r="D110" s="2">
        <v>75</v>
      </c>
      <c r="E110" s="2">
        <v>45541</v>
      </c>
      <c r="F110" s="2">
        <v>10132906</v>
      </c>
      <c r="G110" s="2">
        <v>10178447</v>
      </c>
      <c r="H110" s="2">
        <v>45542</v>
      </c>
      <c r="I110" s="2">
        <v>10132980</v>
      </c>
      <c r="J110" s="2">
        <v>10178522</v>
      </c>
    </row>
    <row r="111" spans="1:10" x14ac:dyDescent="0.4">
      <c r="A111" t="s">
        <v>110</v>
      </c>
      <c r="B111" s="2">
        <v>1</v>
      </c>
      <c r="C111" s="2">
        <v>110</v>
      </c>
      <c r="D111" s="2">
        <v>111</v>
      </c>
      <c r="E111" s="2">
        <v>45541</v>
      </c>
      <c r="F111" s="2">
        <v>10132870</v>
      </c>
      <c r="G111" s="2">
        <v>10178411</v>
      </c>
      <c r="H111" s="2">
        <v>45542</v>
      </c>
      <c r="I111" s="2">
        <v>10132980</v>
      </c>
      <c r="J111" s="2">
        <v>10178522</v>
      </c>
    </row>
    <row r="112" spans="1:10" x14ac:dyDescent="0.4">
      <c r="A112" t="s">
        <v>111</v>
      </c>
      <c r="B112" s="2">
        <v>1</v>
      </c>
      <c r="C112" s="2">
        <v>435</v>
      </c>
      <c r="D112" s="2">
        <v>436</v>
      </c>
      <c r="E112" s="2">
        <v>45541</v>
      </c>
      <c r="F112" s="2">
        <v>10132545</v>
      </c>
      <c r="G112" s="2">
        <v>10178086</v>
      </c>
      <c r="H112" s="2">
        <v>45542</v>
      </c>
      <c r="I112" s="2">
        <v>10132980</v>
      </c>
      <c r="J112" s="2">
        <v>10178522</v>
      </c>
    </row>
    <row r="113" spans="1:10" x14ac:dyDescent="0.4">
      <c r="A113" t="s">
        <v>112</v>
      </c>
      <c r="B113" s="2">
        <v>20</v>
      </c>
      <c r="C113" s="2">
        <v>3625</v>
      </c>
      <c r="D113" s="2">
        <v>3645</v>
      </c>
      <c r="E113" s="2">
        <v>45522</v>
      </c>
      <c r="F113" s="2">
        <v>10129355</v>
      </c>
      <c r="G113" s="2">
        <v>10174877</v>
      </c>
      <c r="H113" s="2">
        <v>45542</v>
      </c>
      <c r="I113" s="2">
        <v>10132980</v>
      </c>
      <c r="J113" s="2">
        <v>10178522</v>
      </c>
    </row>
    <row r="114" spans="1:10" x14ac:dyDescent="0.4">
      <c r="A114" t="s">
        <v>113</v>
      </c>
      <c r="B114" s="2">
        <v>1</v>
      </c>
      <c r="C114" s="2">
        <v>138</v>
      </c>
      <c r="D114" s="2">
        <v>139</v>
      </c>
      <c r="E114" s="2">
        <v>45541</v>
      </c>
      <c r="F114" s="2">
        <v>10132842</v>
      </c>
      <c r="G114" s="2">
        <v>10178383</v>
      </c>
      <c r="H114" s="2">
        <v>45542</v>
      </c>
      <c r="I114" s="2">
        <v>10132980</v>
      </c>
      <c r="J114" s="2">
        <v>10178522</v>
      </c>
    </row>
    <row r="115" spans="1:10" x14ac:dyDescent="0.4">
      <c r="A115" t="s">
        <v>114</v>
      </c>
      <c r="B115" s="2">
        <v>4</v>
      </c>
      <c r="C115" s="2">
        <v>1554</v>
      </c>
      <c r="D115" s="2">
        <v>1558</v>
      </c>
      <c r="E115" s="2">
        <v>45538</v>
      </c>
      <c r="F115" s="2">
        <v>10131426</v>
      </c>
      <c r="G115" s="2">
        <v>10176964</v>
      </c>
      <c r="H115" s="2">
        <v>45542</v>
      </c>
      <c r="I115" s="2">
        <v>10132980</v>
      </c>
      <c r="J115" s="2">
        <v>10178522</v>
      </c>
    </row>
    <row r="116" spans="1:10" x14ac:dyDescent="0.4">
      <c r="A116" t="s">
        <v>115</v>
      </c>
      <c r="B116" s="2">
        <v>1</v>
      </c>
      <c r="C116" s="2">
        <v>206</v>
      </c>
      <c r="D116" s="2">
        <v>207</v>
      </c>
      <c r="E116" s="2">
        <v>45541</v>
      </c>
      <c r="F116" s="2">
        <v>10132774</v>
      </c>
      <c r="G116" s="2">
        <v>10178315</v>
      </c>
      <c r="H116" s="2">
        <v>45542</v>
      </c>
      <c r="I116" s="2">
        <v>10132980</v>
      </c>
      <c r="J116" s="2">
        <v>10178522</v>
      </c>
    </row>
    <row r="117" spans="1:10" x14ac:dyDescent="0.4">
      <c r="A117" t="s">
        <v>116</v>
      </c>
      <c r="B117" s="2">
        <v>4</v>
      </c>
      <c r="C117" s="2">
        <v>1861</v>
      </c>
      <c r="D117" s="2">
        <v>1865</v>
      </c>
      <c r="E117" s="2">
        <v>45538</v>
      </c>
      <c r="F117" s="2">
        <v>10131119</v>
      </c>
      <c r="G117" s="2">
        <v>10176657</v>
      </c>
      <c r="H117" s="2">
        <v>45542</v>
      </c>
      <c r="I117" s="2">
        <v>10132980</v>
      </c>
      <c r="J117" s="2">
        <v>10178522</v>
      </c>
    </row>
    <row r="118" spans="1:10" x14ac:dyDescent="0.4">
      <c r="A118" t="s">
        <v>117</v>
      </c>
      <c r="B118" s="2">
        <v>20</v>
      </c>
      <c r="C118" s="2">
        <v>13506</v>
      </c>
      <c r="D118" s="2">
        <v>13526</v>
      </c>
      <c r="E118" s="2">
        <v>45522</v>
      </c>
      <c r="F118" s="2">
        <v>10119474</v>
      </c>
      <c r="G118" s="2">
        <v>10164996</v>
      </c>
      <c r="H118" s="2">
        <v>45542</v>
      </c>
      <c r="I118" s="2">
        <v>10132980</v>
      </c>
      <c r="J118" s="2">
        <v>10178522</v>
      </c>
    </row>
    <row r="119" spans="1:10" x14ac:dyDescent="0.4">
      <c r="A119" t="s">
        <v>118</v>
      </c>
      <c r="B119" s="2">
        <v>1</v>
      </c>
      <c r="C119" s="2">
        <v>1323</v>
      </c>
      <c r="D119" s="2">
        <v>1324</v>
      </c>
      <c r="E119" s="2">
        <v>45541</v>
      </c>
      <c r="F119" s="2">
        <v>10131657</v>
      </c>
      <c r="G119" s="2">
        <v>10177198</v>
      </c>
      <c r="H119" s="2">
        <v>45542</v>
      </c>
      <c r="I119" s="2">
        <v>10132980</v>
      </c>
      <c r="J119" s="2">
        <v>10178522</v>
      </c>
    </row>
    <row r="120" spans="1:10" x14ac:dyDescent="0.4">
      <c r="A120" t="s">
        <v>119</v>
      </c>
      <c r="B120" s="2">
        <v>1</v>
      </c>
      <c r="C120" s="2">
        <v>66</v>
      </c>
      <c r="D120" s="2">
        <v>67</v>
      </c>
      <c r="E120" s="2">
        <v>45541</v>
      </c>
      <c r="F120" s="2">
        <v>10132914</v>
      </c>
      <c r="G120" s="2">
        <v>10178455</v>
      </c>
      <c r="H120" s="2">
        <v>45542</v>
      </c>
      <c r="I120" s="2">
        <v>10132980</v>
      </c>
      <c r="J120" s="2">
        <v>10178522</v>
      </c>
    </row>
    <row r="121" spans="1:10" x14ac:dyDescent="0.4">
      <c r="A121" t="s">
        <v>120</v>
      </c>
      <c r="B121" s="2">
        <v>3</v>
      </c>
      <c r="C121" s="2">
        <v>2184</v>
      </c>
      <c r="D121" s="2">
        <v>2187</v>
      </c>
      <c r="E121" s="2">
        <v>45539</v>
      </c>
      <c r="F121" s="2">
        <v>10130796</v>
      </c>
      <c r="G121" s="2">
        <v>10176335</v>
      </c>
      <c r="H121" s="2">
        <v>45542</v>
      </c>
      <c r="I121" s="2">
        <v>10132980</v>
      </c>
      <c r="J121" s="2">
        <v>10178522</v>
      </c>
    </row>
    <row r="122" spans="1:10" x14ac:dyDescent="0.4">
      <c r="A122" t="s">
        <v>121</v>
      </c>
      <c r="B122" s="2">
        <v>3</v>
      </c>
      <c r="C122" s="2">
        <v>110</v>
      </c>
      <c r="D122" s="2">
        <v>113</v>
      </c>
      <c r="E122" s="2">
        <v>45539</v>
      </c>
      <c r="F122" s="2">
        <v>10132870</v>
      </c>
      <c r="G122" s="2">
        <v>10178409</v>
      </c>
      <c r="H122" s="2">
        <v>45542</v>
      </c>
      <c r="I122" s="2">
        <v>10132980</v>
      </c>
      <c r="J122" s="2">
        <v>10178522</v>
      </c>
    </row>
    <row r="123" spans="1:10" x14ac:dyDescent="0.4">
      <c r="A123" t="s">
        <v>122</v>
      </c>
      <c r="B123" s="2">
        <v>1</v>
      </c>
      <c r="C123" s="2">
        <v>10</v>
      </c>
      <c r="D123" s="2">
        <v>11</v>
      </c>
      <c r="E123" s="2">
        <v>45541</v>
      </c>
      <c r="F123" s="2">
        <v>10132970</v>
      </c>
      <c r="G123" s="2">
        <v>10178511</v>
      </c>
      <c r="H123" s="2">
        <v>45542</v>
      </c>
      <c r="I123" s="2">
        <v>10132980</v>
      </c>
      <c r="J123" s="2">
        <v>10178522</v>
      </c>
    </row>
    <row r="124" spans="1:10" x14ac:dyDescent="0.4">
      <c r="A124" t="s">
        <v>123</v>
      </c>
      <c r="B124" s="2">
        <v>2</v>
      </c>
      <c r="C124" s="2">
        <v>325</v>
      </c>
      <c r="D124" s="2">
        <v>327</v>
      </c>
      <c r="E124" s="2">
        <v>45540</v>
      </c>
      <c r="F124" s="2">
        <v>10132655</v>
      </c>
      <c r="G124" s="2">
        <v>10178195</v>
      </c>
      <c r="H124" s="2">
        <v>45542</v>
      </c>
      <c r="I124" s="2">
        <v>10132980</v>
      </c>
      <c r="J124" s="2">
        <v>10178522</v>
      </c>
    </row>
    <row r="125" spans="1:10" x14ac:dyDescent="0.4">
      <c r="A125" t="s">
        <v>124</v>
      </c>
      <c r="B125" s="2">
        <v>12</v>
      </c>
      <c r="C125" s="2">
        <v>728</v>
      </c>
      <c r="D125" s="2">
        <v>740</v>
      </c>
      <c r="E125" s="2">
        <v>45530</v>
      </c>
      <c r="F125" s="2">
        <v>10132252</v>
      </c>
      <c r="G125" s="2">
        <v>10177782</v>
      </c>
      <c r="H125" s="2">
        <v>45542</v>
      </c>
      <c r="I125" s="2">
        <v>10132980</v>
      </c>
      <c r="J125" s="2">
        <v>10178522</v>
      </c>
    </row>
    <row r="126" spans="1:10" x14ac:dyDescent="0.4">
      <c r="A126" t="s">
        <v>125</v>
      </c>
      <c r="B126" s="2">
        <v>1</v>
      </c>
      <c r="C126" s="2">
        <v>48</v>
      </c>
      <c r="D126" s="2">
        <v>49</v>
      </c>
      <c r="E126" s="2">
        <v>45541</v>
      </c>
      <c r="F126" s="2">
        <v>10132932</v>
      </c>
      <c r="G126" s="2">
        <v>10178473</v>
      </c>
      <c r="H126" s="2">
        <v>45542</v>
      </c>
      <c r="I126" s="2">
        <v>10132980</v>
      </c>
      <c r="J126" s="2">
        <v>10178522</v>
      </c>
    </row>
    <row r="127" spans="1:10" x14ac:dyDescent="0.4">
      <c r="A127" t="s">
        <v>126</v>
      </c>
      <c r="B127" s="2">
        <v>13</v>
      </c>
      <c r="C127" s="2">
        <v>2973</v>
      </c>
      <c r="D127" s="2">
        <v>2986</v>
      </c>
      <c r="E127" s="2">
        <v>45529</v>
      </c>
      <c r="F127" s="2">
        <v>10130007</v>
      </c>
      <c r="G127" s="2">
        <v>10175536</v>
      </c>
      <c r="H127" s="2">
        <v>45542</v>
      </c>
      <c r="I127" s="2">
        <v>10132980</v>
      </c>
      <c r="J127" s="2">
        <v>10178522</v>
      </c>
    </row>
    <row r="128" spans="1:10" x14ac:dyDescent="0.4">
      <c r="A128" t="s">
        <v>127</v>
      </c>
      <c r="B128" s="2">
        <v>2</v>
      </c>
      <c r="C128" s="2">
        <v>125</v>
      </c>
      <c r="D128" s="2">
        <v>127</v>
      </c>
      <c r="E128" s="2">
        <v>45540</v>
      </c>
      <c r="F128" s="2">
        <v>10132855</v>
      </c>
      <c r="G128" s="2">
        <v>10178395</v>
      </c>
      <c r="H128" s="2">
        <v>45542</v>
      </c>
      <c r="I128" s="2">
        <v>10132980</v>
      </c>
      <c r="J128" s="2">
        <v>10178522</v>
      </c>
    </row>
    <row r="129" spans="1:12" x14ac:dyDescent="0.4">
      <c r="A129" s="1" t="s">
        <v>128</v>
      </c>
      <c r="B129" s="3">
        <v>74</v>
      </c>
      <c r="C129" s="3">
        <v>16515</v>
      </c>
      <c r="D129" s="3">
        <v>16589</v>
      </c>
      <c r="E129" s="3">
        <v>45468</v>
      </c>
      <c r="F129" s="3">
        <v>10116465</v>
      </c>
      <c r="G129" s="3">
        <v>10161933</v>
      </c>
      <c r="H129" s="3">
        <v>45542</v>
      </c>
      <c r="I129" s="3">
        <v>10132980</v>
      </c>
      <c r="J129" s="3">
        <v>10178522</v>
      </c>
      <c r="K129" s="1"/>
      <c r="L129" s="1"/>
    </row>
    <row r="130" spans="1:12" x14ac:dyDescent="0.4">
      <c r="A130" t="s">
        <v>129</v>
      </c>
      <c r="B130" s="2">
        <v>1</v>
      </c>
      <c r="C130" s="2">
        <v>64</v>
      </c>
      <c r="D130" s="2">
        <v>65</v>
      </c>
      <c r="E130" s="2">
        <v>45541</v>
      </c>
      <c r="F130" s="2">
        <v>10132916</v>
      </c>
      <c r="G130" s="2">
        <v>10178457</v>
      </c>
      <c r="H130" s="2">
        <v>45542</v>
      </c>
      <c r="I130" s="2">
        <v>10132980</v>
      </c>
      <c r="J130" s="2">
        <v>10178522</v>
      </c>
    </row>
    <row r="131" spans="1:12" x14ac:dyDescent="0.4">
      <c r="A131" t="s">
        <v>130</v>
      </c>
      <c r="B131" s="2">
        <v>2</v>
      </c>
      <c r="C131" s="2">
        <v>560</v>
      </c>
      <c r="D131" s="2">
        <v>562</v>
      </c>
      <c r="E131" s="2">
        <v>45540</v>
      </c>
      <c r="F131" s="2">
        <v>10132420</v>
      </c>
      <c r="G131" s="2">
        <v>10177960</v>
      </c>
      <c r="H131" s="2">
        <v>45542</v>
      </c>
      <c r="I131" s="2">
        <v>10132980</v>
      </c>
      <c r="J131" s="2">
        <v>10178522</v>
      </c>
    </row>
    <row r="132" spans="1:12" x14ac:dyDescent="0.4">
      <c r="A132" t="s">
        <v>131</v>
      </c>
      <c r="B132" s="2">
        <v>1</v>
      </c>
      <c r="C132" s="2">
        <v>425</v>
      </c>
      <c r="D132" s="2">
        <v>426</v>
      </c>
      <c r="E132" s="2">
        <v>45541</v>
      </c>
      <c r="F132" s="2">
        <v>10132555</v>
      </c>
      <c r="G132" s="2">
        <v>10178096</v>
      </c>
      <c r="H132" s="2">
        <v>45542</v>
      </c>
      <c r="I132" s="2">
        <v>10132980</v>
      </c>
      <c r="J132" s="2">
        <v>10178522</v>
      </c>
    </row>
    <row r="133" spans="1:12" x14ac:dyDescent="0.4">
      <c r="A133" t="s">
        <v>132</v>
      </c>
      <c r="B133" s="2">
        <v>1</v>
      </c>
      <c r="C133" s="2">
        <v>170</v>
      </c>
      <c r="D133" s="2">
        <v>171</v>
      </c>
      <c r="E133" s="2">
        <v>45541</v>
      </c>
      <c r="F133" s="2">
        <v>10132810</v>
      </c>
      <c r="G133" s="2">
        <v>10178351</v>
      </c>
      <c r="H133" s="2">
        <v>45542</v>
      </c>
      <c r="I133" s="2">
        <v>10132980</v>
      </c>
      <c r="J133" s="2">
        <v>10178522</v>
      </c>
    </row>
    <row r="134" spans="1:12" x14ac:dyDescent="0.4">
      <c r="A134" t="s">
        <v>133</v>
      </c>
      <c r="B134" s="2">
        <v>2</v>
      </c>
      <c r="C134" s="2">
        <v>321</v>
      </c>
      <c r="D134" s="2">
        <v>323</v>
      </c>
      <c r="E134" s="2">
        <v>45540</v>
      </c>
      <c r="F134" s="2">
        <v>10132659</v>
      </c>
      <c r="G134" s="2">
        <v>10178199</v>
      </c>
      <c r="H134" s="2">
        <v>45542</v>
      </c>
      <c r="I134" s="2">
        <v>10132980</v>
      </c>
      <c r="J134" s="2">
        <v>10178522</v>
      </c>
    </row>
    <row r="135" spans="1:12" x14ac:dyDescent="0.4">
      <c r="A135" s="1" t="s">
        <v>134</v>
      </c>
      <c r="B135" s="3">
        <v>1</v>
      </c>
      <c r="C135" s="3">
        <v>1216</v>
      </c>
      <c r="D135" s="3">
        <v>1217</v>
      </c>
      <c r="E135" s="3">
        <v>45541</v>
      </c>
      <c r="F135" s="3">
        <v>10131764</v>
      </c>
      <c r="G135" s="3">
        <v>10177305</v>
      </c>
      <c r="H135" s="3">
        <v>45542</v>
      </c>
      <c r="I135" s="3">
        <v>10132980</v>
      </c>
      <c r="J135" s="3">
        <v>10178522</v>
      </c>
      <c r="K135" s="1"/>
      <c r="L135" s="1"/>
    </row>
    <row r="136" spans="1:12" x14ac:dyDescent="0.4">
      <c r="A136" t="s">
        <v>135</v>
      </c>
      <c r="B136" s="2">
        <v>5</v>
      </c>
      <c r="C136" s="2">
        <v>2006</v>
      </c>
      <c r="D136" s="2">
        <v>2011</v>
      </c>
      <c r="E136" s="2">
        <v>45537</v>
      </c>
      <c r="F136" s="2">
        <v>10130974</v>
      </c>
      <c r="G136" s="2">
        <v>10176511</v>
      </c>
      <c r="H136" s="2">
        <v>45542</v>
      </c>
      <c r="I136" s="2">
        <v>10132980</v>
      </c>
      <c r="J136" s="2">
        <v>10178522</v>
      </c>
    </row>
    <row r="137" spans="1:12" x14ac:dyDescent="0.4">
      <c r="A137" t="s">
        <v>136</v>
      </c>
      <c r="B137" s="2">
        <v>1</v>
      </c>
      <c r="C137" s="2">
        <v>993</v>
      </c>
      <c r="D137" s="2">
        <v>994</v>
      </c>
      <c r="E137" s="2">
        <v>45541</v>
      </c>
      <c r="F137" s="2">
        <v>10131987</v>
      </c>
      <c r="G137" s="2">
        <v>10177528</v>
      </c>
      <c r="H137" s="2">
        <v>45542</v>
      </c>
      <c r="I137" s="2">
        <v>10132980</v>
      </c>
      <c r="J137" s="2">
        <v>10178522</v>
      </c>
    </row>
    <row r="138" spans="1:12" x14ac:dyDescent="0.4">
      <c r="A138" t="s">
        <v>137</v>
      </c>
      <c r="B138" s="2">
        <v>1</v>
      </c>
      <c r="C138" s="2">
        <v>449</v>
      </c>
      <c r="D138" s="2">
        <v>450</v>
      </c>
      <c r="E138" s="2">
        <v>45541</v>
      </c>
      <c r="F138" s="2">
        <v>10132531</v>
      </c>
      <c r="G138" s="2">
        <v>10178072</v>
      </c>
      <c r="H138" s="2">
        <v>45542</v>
      </c>
      <c r="I138" s="2">
        <v>10132980</v>
      </c>
      <c r="J138" s="2">
        <v>10178522</v>
      </c>
    </row>
    <row r="139" spans="1:12" x14ac:dyDescent="0.4">
      <c r="A139" t="s">
        <v>138</v>
      </c>
      <c r="B139" s="2">
        <v>7</v>
      </c>
      <c r="C139" s="2">
        <v>1676</v>
      </c>
      <c r="D139" s="2">
        <v>1683</v>
      </c>
      <c r="E139" s="2">
        <v>45535</v>
      </c>
      <c r="F139" s="2">
        <v>10131304</v>
      </c>
      <c r="G139" s="2">
        <v>10176839</v>
      </c>
      <c r="H139" s="2">
        <v>45542</v>
      </c>
      <c r="I139" s="2">
        <v>10132980</v>
      </c>
      <c r="J139" s="2">
        <v>10178522</v>
      </c>
    </row>
    <row r="140" spans="1:12" x14ac:dyDescent="0.4">
      <c r="A140" t="s">
        <v>139</v>
      </c>
      <c r="B140" s="2">
        <v>5</v>
      </c>
      <c r="C140" s="2">
        <v>2862</v>
      </c>
      <c r="D140" s="2">
        <v>2867</v>
      </c>
      <c r="E140" s="2">
        <v>45537</v>
      </c>
      <c r="F140" s="2">
        <v>10130118</v>
      </c>
      <c r="G140" s="2">
        <v>10175655</v>
      </c>
      <c r="H140" s="2">
        <v>45542</v>
      </c>
      <c r="I140" s="2">
        <v>10132980</v>
      </c>
      <c r="J140" s="2">
        <v>10178522</v>
      </c>
    </row>
    <row r="141" spans="1:12" x14ac:dyDescent="0.4">
      <c r="A141" s="1" t="s">
        <v>140</v>
      </c>
      <c r="B141" s="3">
        <v>1</v>
      </c>
      <c r="C141" s="3">
        <v>41</v>
      </c>
      <c r="D141" s="3">
        <v>42</v>
      </c>
      <c r="E141" s="3">
        <v>45541</v>
      </c>
      <c r="F141" s="3">
        <v>10132939</v>
      </c>
      <c r="G141" s="3">
        <v>10178480</v>
      </c>
      <c r="H141" s="3">
        <v>45542</v>
      </c>
      <c r="I141" s="3">
        <v>10132980</v>
      </c>
      <c r="J141" s="3">
        <v>10178522</v>
      </c>
      <c r="K141" s="1"/>
      <c r="L141" s="1"/>
    </row>
    <row r="142" spans="1:12" x14ac:dyDescent="0.4">
      <c r="A142" t="s">
        <v>141</v>
      </c>
      <c r="B142" s="2">
        <v>1</v>
      </c>
      <c r="C142" s="2">
        <v>70</v>
      </c>
      <c r="D142" s="2">
        <v>71</v>
      </c>
      <c r="E142" s="2">
        <v>45541</v>
      </c>
      <c r="F142" s="2">
        <v>10132910</v>
      </c>
      <c r="G142" s="2">
        <v>10178451</v>
      </c>
      <c r="H142" s="2">
        <v>45542</v>
      </c>
      <c r="I142" s="2">
        <v>10132980</v>
      </c>
      <c r="J142" s="2">
        <v>10178522</v>
      </c>
    </row>
    <row r="143" spans="1:12" x14ac:dyDescent="0.4">
      <c r="A143" t="s">
        <v>142</v>
      </c>
      <c r="B143" s="2">
        <v>1</v>
      </c>
      <c r="C143" s="2">
        <v>213</v>
      </c>
      <c r="D143" s="2">
        <v>214</v>
      </c>
      <c r="E143" s="2">
        <v>45541</v>
      </c>
      <c r="F143" s="2">
        <v>10132767</v>
      </c>
      <c r="G143" s="2">
        <v>10178308</v>
      </c>
      <c r="H143" s="2">
        <v>45542</v>
      </c>
      <c r="I143" s="2">
        <v>10132980</v>
      </c>
      <c r="J143" s="2">
        <v>10178522</v>
      </c>
    </row>
    <row r="144" spans="1:12" x14ac:dyDescent="0.4">
      <c r="A144" t="s">
        <v>143</v>
      </c>
      <c r="B144" s="2">
        <v>9</v>
      </c>
      <c r="C144" s="2">
        <v>2762</v>
      </c>
      <c r="D144" s="2">
        <v>2771</v>
      </c>
      <c r="E144" s="2">
        <v>45533</v>
      </c>
      <c r="F144" s="2">
        <v>10130218</v>
      </c>
      <c r="G144" s="2">
        <v>10175751</v>
      </c>
      <c r="H144" s="2">
        <v>45542</v>
      </c>
      <c r="I144" s="2">
        <v>10132980</v>
      </c>
      <c r="J144" s="2">
        <v>10178522</v>
      </c>
    </row>
    <row r="145" spans="1:12" x14ac:dyDescent="0.4">
      <c r="A145" t="s">
        <v>144</v>
      </c>
      <c r="B145" s="2">
        <v>18</v>
      </c>
      <c r="C145" s="2">
        <v>6365</v>
      </c>
      <c r="D145" s="2">
        <v>6383</v>
      </c>
      <c r="E145" s="2">
        <v>45524</v>
      </c>
      <c r="F145" s="2">
        <v>10126615</v>
      </c>
      <c r="G145" s="2">
        <v>10172139</v>
      </c>
      <c r="H145" s="2">
        <v>45542</v>
      </c>
      <c r="I145" s="2">
        <v>10132980</v>
      </c>
      <c r="J145" s="2">
        <v>10178522</v>
      </c>
    </row>
    <row r="146" spans="1:12" x14ac:dyDescent="0.4">
      <c r="A146" t="s">
        <v>145</v>
      </c>
      <c r="B146" s="2">
        <v>1</v>
      </c>
      <c r="C146" s="2">
        <v>597</v>
      </c>
      <c r="D146" s="2">
        <v>598</v>
      </c>
      <c r="E146" s="2">
        <v>45541</v>
      </c>
      <c r="F146" s="2">
        <v>10132383</v>
      </c>
      <c r="G146" s="2">
        <v>10177924</v>
      </c>
      <c r="H146" s="2">
        <v>45542</v>
      </c>
      <c r="I146" s="2">
        <v>10132980</v>
      </c>
      <c r="J146" s="2">
        <v>10178522</v>
      </c>
    </row>
    <row r="147" spans="1:12" x14ac:dyDescent="0.4">
      <c r="A147" t="s">
        <v>146</v>
      </c>
      <c r="B147" s="2">
        <v>1</v>
      </c>
      <c r="C147" s="2">
        <v>60</v>
      </c>
      <c r="D147" s="2">
        <v>61</v>
      </c>
      <c r="E147" s="2">
        <v>45541</v>
      </c>
      <c r="F147" s="2">
        <v>10132920</v>
      </c>
      <c r="G147" s="2">
        <v>10178461</v>
      </c>
      <c r="H147" s="2">
        <v>45542</v>
      </c>
      <c r="I147" s="2">
        <v>10132980</v>
      </c>
      <c r="J147" s="2">
        <v>10178522</v>
      </c>
    </row>
    <row r="148" spans="1:12" x14ac:dyDescent="0.4">
      <c r="A148" t="s">
        <v>147</v>
      </c>
      <c r="B148" s="2">
        <v>1</v>
      </c>
      <c r="C148" s="2">
        <v>97</v>
      </c>
      <c r="D148" s="2">
        <v>98</v>
      </c>
      <c r="E148" s="2">
        <v>45541</v>
      </c>
      <c r="F148" s="2">
        <v>10132883</v>
      </c>
      <c r="G148" s="2">
        <v>10178424</v>
      </c>
      <c r="H148" s="2">
        <v>45542</v>
      </c>
      <c r="I148" s="2">
        <v>10132980</v>
      </c>
      <c r="J148" s="2">
        <v>10178522</v>
      </c>
    </row>
    <row r="149" spans="1:12" x14ac:dyDescent="0.4">
      <c r="A149" t="s">
        <v>148</v>
      </c>
      <c r="B149" s="2">
        <v>1</v>
      </c>
      <c r="C149" s="2">
        <v>88</v>
      </c>
      <c r="D149" s="2">
        <v>89</v>
      </c>
      <c r="E149" s="2">
        <v>45541</v>
      </c>
      <c r="F149" s="2">
        <v>10132892</v>
      </c>
      <c r="G149" s="2">
        <v>10178433</v>
      </c>
      <c r="H149" s="2">
        <v>45542</v>
      </c>
      <c r="I149" s="2">
        <v>10132980</v>
      </c>
      <c r="J149" s="2">
        <v>10178522</v>
      </c>
    </row>
    <row r="150" spans="1:12" x14ac:dyDescent="0.4">
      <c r="A150" t="s">
        <v>149</v>
      </c>
      <c r="B150" s="2">
        <v>1</v>
      </c>
      <c r="C150" s="2">
        <v>155</v>
      </c>
      <c r="D150" s="2">
        <v>156</v>
      </c>
      <c r="E150" s="2">
        <v>45541</v>
      </c>
      <c r="F150" s="2">
        <v>10132825</v>
      </c>
      <c r="G150" s="2">
        <v>10178366</v>
      </c>
      <c r="H150" s="2">
        <v>45542</v>
      </c>
      <c r="I150" s="2">
        <v>10132980</v>
      </c>
      <c r="J150" s="2">
        <v>10178522</v>
      </c>
    </row>
    <row r="151" spans="1:12" x14ac:dyDescent="0.4">
      <c r="A151" s="1" t="s">
        <v>150</v>
      </c>
      <c r="B151" s="3">
        <v>28</v>
      </c>
      <c r="C151" s="3">
        <v>15426</v>
      </c>
      <c r="D151" s="3">
        <v>15454</v>
      </c>
      <c r="E151" s="3">
        <v>45514</v>
      </c>
      <c r="F151" s="3">
        <v>10117554</v>
      </c>
      <c r="G151" s="3">
        <v>10163068</v>
      </c>
      <c r="H151" s="3">
        <v>45542</v>
      </c>
      <c r="I151" s="3">
        <v>10132980</v>
      </c>
      <c r="J151" s="3">
        <v>10178522</v>
      </c>
      <c r="K151" s="1"/>
      <c r="L151" s="1"/>
    </row>
    <row r="152" spans="1:12" x14ac:dyDescent="0.4">
      <c r="A152" t="s">
        <v>151</v>
      </c>
      <c r="B152" s="2">
        <v>1</v>
      </c>
      <c r="C152" s="2">
        <v>181</v>
      </c>
      <c r="D152" s="2">
        <v>182</v>
      </c>
      <c r="E152" s="2">
        <v>45541</v>
      </c>
      <c r="F152" s="2">
        <v>10132799</v>
      </c>
      <c r="G152" s="2">
        <v>10178340</v>
      </c>
      <c r="H152" s="2">
        <v>45542</v>
      </c>
      <c r="I152" s="2">
        <v>10132980</v>
      </c>
      <c r="J152" s="2">
        <v>10178522</v>
      </c>
    </row>
    <row r="153" spans="1:12" x14ac:dyDescent="0.4">
      <c r="A153" t="s">
        <v>152</v>
      </c>
      <c r="B153" s="2">
        <v>2</v>
      </c>
      <c r="C153" s="2">
        <v>512</v>
      </c>
      <c r="D153" s="2">
        <v>514</v>
      </c>
      <c r="E153" s="2">
        <v>45540</v>
      </c>
      <c r="F153" s="2">
        <v>10132468</v>
      </c>
      <c r="G153" s="2">
        <v>10178008</v>
      </c>
      <c r="H153" s="2">
        <v>45542</v>
      </c>
      <c r="I153" s="2">
        <v>10132980</v>
      </c>
      <c r="J153" s="2">
        <v>10178522</v>
      </c>
    </row>
    <row r="154" spans="1:12" x14ac:dyDescent="0.4">
      <c r="A154" t="s">
        <v>153</v>
      </c>
      <c r="B154" s="2">
        <v>1</v>
      </c>
      <c r="C154" s="2">
        <v>1994</v>
      </c>
      <c r="D154" s="2">
        <v>1995</v>
      </c>
      <c r="E154" s="2">
        <v>45541</v>
      </c>
      <c r="F154" s="2">
        <v>10130986</v>
      </c>
      <c r="G154" s="2">
        <v>10176527</v>
      </c>
      <c r="H154" s="2">
        <v>45542</v>
      </c>
      <c r="I154" s="2">
        <v>10132980</v>
      </c>
      <c r="J154" s="2">
        <v>10178522</v>
      </c>
    </row>
    <row r="155" spans="1:12" x14ac:dyDescent="0.4">
      <c r="A155" t="s">
        <v>154</v>
      </c>
      <c r="B155" s="2">
        <v>2</v>
      </c>
      <c r="C155" s="2">
        <v>316</v>
      </c>
      <c r="D155" s="2">
        <v>318</v>
      </c>
      <c r="E155" s="2">
        <v>45540</v>
      </c>
      <c r="F155" s="2">
        <v>10132664</v>
      </c>
      <c r="G155" s="2">
        <v>10178204</v>
      </c>
      <c r="H155" s="2">
        <v>45542</v>
      </c>
      <c r="I155" s="2">
        <v>10132980</v>
      </c>
      <c r="J155" s="2">
        <v>10178522</v>
      </c>
    </row>
    <row r="156" spans="1:12" x14ac:dyDescent="0.4">
      <c r="A156" t="s">
        <v>155</v>
      </c>
      <c r="B156" s="2">
        <v>1</v>
      </c>
      <c r="C156" s="2">
        <v>78</v>
      </c>
      <c r="D156" s="2">
        <v>79</v>
      </c>
      <c r="E156" s="2">
        <v>45541</v>
      </c>
      <c r="F156" s="2">
        <v>10132902</v>
      </c>
      <c r="G156" s="2">
        <v>10178443</v>
      </c>
      <c r="H156" s="2">
        <v>45542</v>
      </c>
      <c r="I156" s="2">
        <v>10132980</v>
      </c>
      <c r="J156" s="2">
        <v>10178522</v>
      </c>
    </row>
    <row r="157" spans="1:12" x14ac:dyDescent="0.4">
      <c r="A157" t="s">
        <v>156</v>
      </c>
      <c r="B157" s="2">
        <v>2</v>
      </c>
      <c r="C157" s="2">
        <v>285</v>
      </c>
      <c r="D157" s="2">
        <v>287</v>
      </c>
      <c r="E157" s="2">
        <v>45540</v>
      </c>
      <c r="F157" s="2">
        <v>10132695</v>
      </c>
      <c r="G157" s="2">
        <v>10178235</v>
      </c>
      <c r="H157" s="2">
        <v>45542</v>
      </c>
      <c r="I157" s="2">
        <v>10132980</v>
      </c>
      <c r="J157" s="2">
        <v>10178522</v>
      </c>
    </row>
    <row r="158" spans="1:12" x14ac:dyDescent="0.4">
      <c r="A158" t="s">
        <v>157</v>
      </c>
      <c r="B158" s="2">
        <v>16</v>
      </c>
      <c r="C158" s="2">
        <v>3925</v>
      </c>
      <c r="D158" s="2">
        <v>3941</v>
      </c>
      <c r="E158" s="2">
        <v>45526</v>
      </c>
      <c r="F158" s="2">
        <v>10129055</v>
      </c>
      <c r="G158" s="2">
        <v>10174581</v>
      </c>
      <c r="H158" s="2">
        <v>45542</v>
      </c>
      <c r="I158" s="2">
        <v>10132980</v>
      </c>
      <c r="J158" s="2">
        <v>10178522</v>
      </c>
    </row>
    <row r="159" spans="1:12" x14ac:dyDescent="0.4">
      <c r="A159" t="s">
        <v>158</v>
      </c>
      <c r="B159" s="2">
        <v>1</v>
      </c>
      <c r="C159" s="2">
        <v>208</v>
      </c>
      <c r="D159" s="2">
        <v>209</v>
      </c>
      <c r="E159" s="2">
        <v>45541</v>
      </c>
      <c r="F159" s="2">
        <v>10132772</v>
      </c>
      <c r="G159" s="2">
        <v>10178313</v>
      </c>
      <c r="H159" s="2">
        <v>45542</v>
      </c>
      <c r="I159" s="2">
        <v>10132980</v>
      </c>
      <c r="J159" s="2">
        <v>10178522</v>
      </c>
    </row>
    <row r="160" spans="1:12" x14ac:dyDescent="0.4">
      <c r="A160" t="s">
        <v>159</v>
      </c>
      <c r="B160" s="2">
        <v>2</v>
      </c>
      <c r="C160" s="2">
        <v>136</v>
      </c>
      <c r="D160" s="2">
        <v>138</v>
      </c>
      <c r="E160" s="2">
        <v>45540</v>
      </c>
      <c r="F160" s="2">
        <v>10132844</v>
      </c>
      <c r="G160" s="2">
        <v>10178384</v>
      </c>
      <c r="H160" s="2">
        <v>45542</v>
      </c>
      <c r="I160" s="2">
        <v>10132980</v>
      </c>
      <c r="J160" s="2">
        <v>10178522</v>
      </c>
    </row>
    <row r="161" spans="1:12" x14ac:dyDescent="0.4">
      <c r="A161" t="s">
        <v>160</v>
      </c>
      <c r="B161" s="2">
        <v>1</v>
      </c>
      <c r="C161" s="2">
        <v>227</v>
      </c>
      <c r="D161" s="2">
        <v>228</v>
      </c>
      <c r="E161" s="2">
        <v>45541</v>
      </c>
      <c r="F161" s="2">
        <v>10132753</v>
      </c>
      <c r="G161" s="2">
        <v>10178294</v>
      </c>
      <c r="H161" s="2">
        <v>45542</v>
      </c>
      <c r="I161" s="2">
        <v>10132980</v>
      </c>
      <c r="J161" s="2">
        <v>10178522</v>
      </c>
    </row>
    <row r="162" spans="1:12" x14ac:dyDescent="0.4">
      <c r="A162" t="s">
        <v>161</v>
      </c>
      <c r="B162" s="2">
        <v>4</v>
      </c>
      <c r="C162" s="2">
        <v>188</v>
      </c>
      <c r="D162" s="2">
        <v>192</v>
      </c>
      <c r="E162" s="2">
        <v>45538</v>
      </c>
      <c r="F162" s="2">
        <v>10132792</v>
      </c>
      <c r="G162" s="2">
        <v>10178330</v>
      </c>
      <c r="H162" s="2">
        <v>45542</v>
      </c>
      <c r="I162" s="2">
        <v>10132980</v>
      </c>
      <c r="J162" s="2">
        <v>10178522</v>
      </c>
    </row>
    <row r="163" spans="1:12" x14ac:dyDescent="0.4">
      <c r="A163" s="1" t="s">
        <v>162</v>
      </c>
      <c r="B163" s="3">
        <v>9</v>
      </c>
      <c r="C163" s="3">
        <v>3182</v>
      </c>
      <c r="D163" s="3">
        <v>3191</v>
      </c>
      <c r="E163" s="3">
        <v>45533</v>
      </c>
      <c r="F163" s="3">
        <v>10129798</v>
      </c>
      <c r="G163" s="3">
        <v>10175331</v>
      </c>
      <c r="H163" s="3">
        <v>45542</v>
      </c>
      <c r="I163" s="3">
        <v>10132980</v>
      </c>
      <c r="J163" s="3">
        <v>10178522</v>
      </c>
      <c r="K163" s="1"/>
      <c r="L163" s="1"/>
    </row>
    <row r="164" spans="1:12" x14ac:dyDescent="0.4">
      <c r="A164" t="s">
        <v>163</v>
      </c>
      <c r="B164" s="2">
        <v>1</v>
      </c>
      <c r="C164" s="2">
        <v>260</v>
      </c>
      <c r="D164" s="2">
        <v>261</v>
      </c>
      <c r="E164" s="2">
        <v>45541</v>
      </c>
      <c r="F164" s="2">
        <v>10132720</v>
      </c>
      <c r="G164" s="2">
        <v>10178261</v>
      </c>
      <c r="H164" s="2">
        <v>45542</v>
      </c>
      <c r="I164" s="2">
        <v>10132980</v>
      </c>
      <c r="J164" s="2">
        <v>10178522</v>
      </c>
    </row>
    <row r="165" spans="1:12" x14ac:dyDescent="0.4">
      <c r="A165" t="s">
        <v>164</v>
      </c>
      <c r="B165" s="2">
        <v>1</v>
      </c>
      <c r="C165" s="2">
        <v>141</v>
      </c>
      <c r="D165" s="2">
        <v>142</v>
      </c>
      <c r="E165" s="2">
        <v>45541</v>
      </c>
      <c r="F165" s="2">
        <v>10132839</v>
      </c>
      <c r="G165" s="2">
        <v>10178380</v>
      </c>
      <c r="H165" s="2">
        <v>45542</v>
      </c>
      <c r="I165" s="2">
        <v>10132980</v>
      </c>
      <c r="J165" s="2">
        <v>10178522</v>
      </c>
    </row>
    <row r="166" spans="1:12" s="1" customFormat="1" x14ac:dyDescent="0.4">
      <c r="A166" t="s">
        <v>165</v>
      </c>
      <c r="B166" s="2">
        <v>16</v>
      </c>
      <c r="C166" s="2">
        <v>2121</v>
      </c>
      <c r="D166" s="2">
        <v>2137</v>
      </c>
      <c r="E166" s="2">
        <v>45526</v>
      </c>
      <c r="F166" s="2">
        <v>10130859</v>
      </c>
      <c r="G166" s="2">
        <v>10176385</v>
      </c>
      <c r="H166" s="2">
        <v>45542</v>
      </c>
      <c r="I166" s="2">
        <v>10132980</v>
      </c>
      <c r="J166" s="2">
        <v>10178522</v>
      </c>
      <c r="K166"/>
      <c r="L166"/>
    </row>
    <row r="167" spans="1:12" s="1" customFormat="1" x14ac:dyDescent="0.4">
      <c r="A167" t="s">
        <v>166</v>
      </c>
      <c r="B167" s="2">
        <v>1</v>
      </c>
      <c r="C167" s="2">
        <v>325</v>
      </c>
      <c r="D167" s="2">
        <v>326</v>
      </c>
      <c r="E167" s="2">
        <v>45541</v>
      </c>
      <c r="F167" s="2">
        <v>10132655</v>
      </c>
      <c r="G167" s="2">
        <v>10178196</v>
      </c>
      <c r="H167" s="2">
        <v>45542</v>
      </c>
      <c r="I167" s="2">
        <v>10132980</v>
      </c>
      <c r="J167" s="2">
        <v>10178522</v>
      </c>
      <c r="K167"/>
      <c r="L167"/>
    </row>
    <row r="168" spans="1:12" s="1" customFormat="1" x14ac:dyDescent="0.4">
      <c r="A168" t="s">
        <v>167</v>
      </c>
      <c r="B168" s="2">
        <v>1</v>
      </c>
      <c r="C168" s="2">
        <v>88</v>
      </c>
      <c r="D168" s="2">
        <v>89</v>
      </c>
      <c r="E168" s="2">
        <v>45541</v>
      </c>
      <c r="F168" s="2">
        <v>10132892</v>
      </c>
      <c r="G168" s="2">
        <v>10178433</v>
      </c>
      <c r="H168" s="2">
        <v>45542</v>
      </c>
      <c r="I168" s="2">
        <v>10132980</v>
      </c>
      <c r="J168" s="2">
        <v>10178522</v>
      </c>
      <c r="K168"/>
      <c r="L168"/>
    </row>
    <row r="169" spans="1:12" s="1" customFormat="1" x14ac:dyDescent="0.4">
      <c r="A169" t="s">
        <v>168</v>
      </c>
      <c r="B169" s="2">
        <v>48</v>
      </c>
      <c r="C169" s="2">
        <v>13491</v>
      </c>
      <c r="D169" s="2">
        <v>13539</v>
      </c>
      <c r="E169" s="2">
        <v>45494</v>
      </c>
      <c r="F169" s="2">
        <v>10119489</v>
      </c>
      <c r="G169" s="2">
        <v>10164983</v>
      </c>
      <c r="H169" s="2">
        <v>45542</v>
      </c>
      <c r="I169" s="2">
        <v>10132980</v>
      </c>
      <c r="J169" s="2">
        <v>10178522</v>
      </c>
      <c r="K169"/>
      <c r="L169"/>
    </row>
    <row r="170" spans="1:12" s="1" customFormat="1" x14ac:dyDescent="0.4">
      <c r="A170" t="s">
        <v>169</v>
      </c>
      <c r="B170" s="2">
        <v>1</v>
      </c>
      <c r="C170" s="2">
        <v>116</v>
      </c>
      <c r="D170" s="2">
        <v>117</v>
      </c>
      <c r="E170" s="2">
        <v>45541</v>
      </c>
      <c r="F170" s="2">
        <v>10132864</v>
      </c>
      <c r="G170" s="2">
        <v>10178405</v>
      </c>
      <c r="H170" s="2">
        <v>45542</v>
      </c>
      <c r="I170" s="2">
        <v>10132980</v>
      </c>
      <c r="J170" s="2">
        <v>10178522</v>
      </c>
      <c r="K170"/>
      <c r="L170"/>
    </row>
    <row r="171" spans="1:12" s="1" customFormat="1" x14ac:dyDescent="0.4">
      <c r="A171" t="s">
        <v>170</v>
      </c>
      <c r="B171" s="2">
        <v>2</v>
      </c>
      <c r="C171" s="2">
        <v>1269</v>
      </c>
      <c r="D171" s="2">
        <v>1271</v>
      </c>
      <c r="E171" s="2">
        <v>45540</v>
      </c>
      <c r="F171" s="2">
        <v>10131711</v>
      </c>
      <c r="G171" s="2">
        <v>10177251</v>
      </c>
      <c r="H171" s="2">
        <v>45542</v>
      </c>
      <c r="I171" s="2">
        <v>10132980</v>
      </c>
      <c r="J171" s="2">
        <v>10178522</v>
      </c>
      <c r="K171"/>
      <c r="L171"/>
    </row>
    <row r="172" spans="1:12" s="1" customFormat="1" x14ac:dyDescent="0.4">
      <c r="A172" t="s">
        <v>171</v>
      </c>
      <c r="B172" s="2">
        <v>1</v>
      </c>
      <c r="C172" s="2">
        <v>79</v>
      </c>
      <c r="D172" s="2">
        <v>80</v>
      </c>
      <c r="E172" s="2">
        <v>45541</v>
      </c>
      <c r="F172" s="2">
        <v>10132901</v>
      </c>
      <c r="G172" s="2">
        <v>10178442</v>
      </c>
      <c r="H172" s="2">
        <v>45542</v>
      </c>
      <c r="I172" s="2">
        <v>10132980</v>
      </c>
      <c r="J172" s="2">
        <v>10178522</v>
      </c>
      <c r="K172"/>
      <c r="L172"/>
    </row>
    <row r="173" spans="1:12" s="1" customFormat="1" x14ac:dyDescent="0.4">
      <c r="A173" t="s">
        <v>172</v>
      </c>
      <c r="B173" s="2">
        <v>7</v>
      </c>
      <c r="C173" s="2">
        <v>1398</v>
      </c>
      <c r="D173" s="2">
        <v>1405</v>
      </c>
      <c r="E173" s="2">
        <v>45535</v>
      </c>
      <c r="F173" s="2">
        <v>10131582</v>
      </c>
      <c r="G173" s="2">
        <v>10177117</v>
      </c>
      <c r="H173" s="2">
        <v>45542</v>
      </c>
      <c r="I173" s="2">
        <v>10132980</v>
      </c>
      <c r="J173" s="2">
        <v>10178522</v>
      </c>
      <c r="K173"/>
      <c r="L173"/>
    </row>
    <row r="174" spans="1:12" s="1" customFormat="1" x14ac:dyDescent="0.4">
      <c r="A174" t="s">
        <v>173</v>
      </c>
      <c r="B174" s="2">
        <v>1</v>
      </c>
      <c r="C174" s="2">
        <v>85</v>
      </c>
      <c r="D174" s="2">
        <v>86</v>
      </c>
      <c r="E174" s="2">
        <v>45541</v>
      </c>
      <c r="F174" s="2">
        <v>10132895</v>
      </c>
      <c r="G174" s="2">
        <v>10178436</v>
      </c>
      <c r="H174" s="2">
        <v>45542</v>
      </c>
      <c r="I174" s="2">
        <v>10132980</v>
      </c>
      <c r="J174" s="2">
        <v>10178522</v>
      </c>
      <c r="K174"/>
      <c r="L174"/>
    </row>
    <row r="175" spans="1:12" s="1" customFormat="1" x14ac:dyDescent="0.4">
      <c r="A175" t="s">
        <v>174</v>
      </c>
      <c r="B175" s="2">
        <v>2</v>
      </c>
      <c r="C175" s="2">
        <v>615</v>
      </c>
      <c r="D175" s="2">
        <v>617</v>
      </c>
      <c r="E175" s="2">
        <v>45540</v>
      </c>
      <c r="F175" s="2">
        <v>10132365</v>
      </c>
      <c r="G175" s="2">
        <v>10177905</v>
      </c>
      <c r="H175" s="2">
        <v>45542</v>
      </c>
      <c r="I175" s="2">
        <v>10132980</v>
      </c>
      <c r="J175" s="2">
        <v>10178522</v>
      </c>
      <c r="K175"/>
      <c r="L175"/>
    </row>
    <row r="176" spans="1:12" s="1" customFormat="1" x14ac:dyDescent="0.4">
      <c r="A176" t="s">
        <v>175</v>
      </c>
      <c r="B176" s="2">
        <v>1</v>
      </c>
      <c r="C176" s="2">
        <v>199</v>
      </c>
      <c r="D176" s="2">
        <v>200</v>
      </c>
      <c r="E176" s="2">
        <v>45541</v>
      </c>
      <c r="F176" s="2">
        <v>10132781</v>
      </c>
      <c r="G176" s="2">
        <v>10178322</v>
      </c>
      <c r="H176" s="2">
        <v>45542</v>
      </c>
      <c r="I176" s="2">
        <v>10132980</v>
      </c>
      <c r="J176" s="2">
        <v>10178522</v>
      </c>
      <c r="K176"/>
      <c r="L176"/>
    </row>
    <row r="177" spans="1:12" s="1" customFormat="1" x14ac:dyDescent="0.4">
      <c r="A177" s="1" t="s">
        <v>176</v>
      </c>
      <c r="B177" s="3">
        <v>1</v>
      </c>
      <c r="C177" s="3">
        <v>269</v>
      </c>
      <c r="D177" s="3">
        <v>270</v>
      </c>
      <c r="E177" s="3">
        <v>45541</v>
      </c>
      <c r="F177" s="3">
        <v>10132711</v>
      </c>
      <c r="G177" s="3">
        <v>10178252</v>
      </c>
      <c r="H177" s="3">
        <v>45542</v>
      </c>
      <c r="I177" s="3">
        <v>10132980</v>
      </c>
      <c r="J177" s="3">
        <v>10178522</v>
      </c>
    </row>
    <row r="178" spans="1:12" s="1" customFormat="1" x14ac:dyDescent="0.4">
      <c r="A178" t="s">
        <v>177</v>
      </c>
      <c r="B178" s="2">
        <v>1</v>
      </c>
      <c r="C178" s="2">
        <v>1461</v>
      </c>
      <c r="D178" s="2">
        <v>1462</v>
      </c>
      <c r="E178" s="2">
        <v>45541</v>
      </c>
      <c r="F178" s="2">
        <v>10131519</v>
      </c>
      <c r="G178" s="2">
        <v>10177060</v>
      </c>
      <c r="H178" s="2">
        <v>45542</v>
      </c>
      <c r="I178" s="2">
        <v>10132980</v>
      </c>
      <c r="J178" s="2">
        <v>10178522</v>
      </c>
      <c r="K178"/>
      <c r="L178"/>
    </row>
    <row r="179" spans="1:12" s="1" customFormat="1" x14ac:dyDescent="0.4">
      <c r="A179" t="s">
        <v>178</v>
      </c>
      <c r="B179" s="2">
        <v>1</v>
      </c>
      <c r="C179" s="2">
        <v>519</v>
      </c>
      <c r="D179" s="2">
        <v>520</v>
      </c>
      <c r="E179" s="2">
        <v>45541</v>
      </c>
      <c r="F179" s="2">
        <v>10132461</v>
      </c>
      <c r="G179" s="2">
        <v>10178002</v>
      </c>
      <c r="H179" s="2">
        <v>45542</v>
      </c>
      <c r="I179" s="2">
        <v>10132980</v>
      </c>
      <c r="J179" s="2">
        <v>10178522</v>
      </c>
      <c r="K179"/>
      <c r="L179"/>
    </row>
    <row r="180" spans="1:12" s="1" customFormat="1" x14ac:dyDescent="0.4">
      <c r="A180" t="s">
        <v>179</v>
      </c>
      <c r="B180" s="2">
        <v>1</v>
      </c>
      <c r="C180" s="2">
        <v>30</v>
      </c>
      <c r="D180" s="2">
        <v>31</v>
      </c>
      <c r="E180" s="2">
        <v>45541</v>
      </c>
      <c r="F180" s="2">
        <v>10132950</v>
      </c>
      <c r="G180" s="2">
        <v>10178491</v>
      </c>
      <c r="H180" s="2">
        <v>45542</v>
      </c>
      <c r="I180" s="2">
        <v>10132980</v>
      </c>
      <c r="J180" s="2">
        <v>10178522</v>
      </c>
      <c r="K180"/>
      <c r="L180"/>
    </row>
    <row r="181" spans="1:12" s="1" customFormat="1" x14ac:dyDescent="0.4">
      <c r="A181" t="s">
        <v>180</v>
      </c>
      <c r="B181" s="2">
        <v>1</v>
      </c>
      <c r="C181" s="2">
        <v>36</v>
      </c>
      <c r="D181" s="2">
        <v>37</v>
      </c>
      <c r="E181" s="2">
        <v>45541</v>
      </c>
      <c r="F181" s="2">
        <v>10132944</v>
      </c>
      <c r="G181" s="2">
        <v>10178485</v>
      </c>
      <c r="H181" s="2">
        <v>45542</v>
      </c>
      <c r="I181" s="2">
        <v>10132980</v>
      </c>
      <c r="J181" s="2">
        <v>10178522</v>
      </c>
      <c r="K181"/>
      <c r="L181"/>
    </row>
  </sheetData>
  <phoneticPr fontId="1" type="noConversion"/>
  <conditionalFormatting sqref="A184:A1048576">
    <cfRule type="duplicateValues" dxfId="6" priority="4"/>
  </conditionalFormatting>
  <conditionalFormatting sqref="K2:K182">
    <cfRule type="duplicateValues" dxfId="4" priority="3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8856C-9E66-4065-8F92-070152CBE142}">
  <dimension ref="A1:J104"/>
  <sheetViews>
    <sheetView topLeftCell="A91" workbookViewId="0">
      <selection activeCell="F115" sqref="F115"/>
    </sheetView>
  </sheetViews>
  <sheetFormatPr defaultRowHeight="13.9" x14ac:dyDescent="0.4"/>
  <cols>
    <col min="1" max="1" width="34.3984375" customWidth="1"/>
    <col min="2" max="10" width="12.9296875" style="2" customWidth="1"/>
    <col min="11" max="11" width="22" customWidth="1"/>
  </cols>
  <sheetData>
    <row r="1" spans="1:10" s="4" customFormat="1" x14ac:dyDescent="0.4">
      <c r="A1" s="4" t="s">
        <v>0</v>
      </c>
      <c r="B1" s="5" t="s">
        <v>182</v>
      </c>
      <c r="C1" s="5" t="s">
        <v>183</v>
      </c>
      <c r="D1" s="5" t="s">
        <v>184</v>
      </c>
      <c r="E1" s="5" t="s">
        <v>185</v>
      </c>
      <c r="F1" s="5" t="s">
        <v>1</v>
      </c>
      <c r="G1" s="5" t="s">
        <v>186</v>
      </c>
      <c r="H1" s="5" t="s">
        <v>187</v>
      </c>
      <c r="I1" s="5" t="s">
        <v>188</v>
      </c>
      <c r="J1" s="5" t="s">
        <v>189</v>
      </c>
    </row>
    <row r="2" spans="1:10" x14ac:dyDescent="0.4">
      <c r="A2" t="s">
        <v>2</v>
      </c>
      <c r="B2" s="2">
        <v>5</v>
      </c>
      <c r="C2" s="2">
        <v>3303</v>
      </c>
      <c r="D2" s="2">
        <v>3308</v>
      </c>
      <c r="E2" s="2">
        <v>7791</v>
      </c>
      <c r="F2" s="2">
        <v>10167423</v>
      </c>
      <c r="G2" s="2">
        <v>10175214</v>
      </c>
      <c r="H2" s="2">
        <v>7796</v>
      </c>
      <c r="I2" s="2">
        <v>10170726</v>
      </c>
      <c r="J2" s="2">
        <v>10178522</v>
      </c>
    </row>
    <row r="3" spans="1:10" x14ac:dyDescent="0.4">
      <c r="A3" t="s">
        <v>190</v>
      </c>
      <c r="B3" s="2">
        <v>1</v>
      </c>
      <c r="C3" s="2">
        <v>624</v>
      </c>
      <c r="D3" s="2">
        <v>625</v>
      </c>
      <c r="E3" s="2">
        <v>7795</v>
      </c>
      <c r="F3" s="2">
        <v>10170102</v>
      </c>
      <c r="G3" s="2">
        <v>10177897</v>
      </c>
      <c r="H3" s="2">
        <v>7796</v>
      </c>
      <c r="I3" s="2">
        <v>10170726</v>
      </c>
      <c r="J3" s="2">
        <v>10178522</v>
      </c>
    </row>
    <row r="4" spans="1:10" x14ac:dyDescent="0.4">
      <c r="A4" t="s">
        <v>191</v>
      </c>
      <c r="B4" s="2">
        <v>1</v>
      </c>
      <c r="C4" s="2">
        <v>94</v>
      </c>
      <c r="D4" s="2">
        <v>95</v>
      </c>
      <c r="E4" s="2">
        <v>7795</v>
      </c>
      <c r="F4" s="2">
        <v>10170632</v>
      </c>
      <c r="G4" s="2">
        <v>10178427</v>
      </c>
      <c r="H4" s="2">
        <v>7796</v>
      </c>
      <c r="I4" s="2">
        <v>10170726</v>
      </c>
      <c r="J4" s="2">
        <v>10178522</v>
      </c>
    </row>
    <row r="5" spans="1:10" x14ac:dyDescent="0.4">
      <c r="A5" t="s">
        <v>6</v>
      </c>
      <c r="B5" s="2">
        <v>1</v>
      </c>
      <c r="C5" s="2">
        <v>2844</v>
      </c>
      <c r="D5" s="2">
        <v>2845</v>
      </c>
      <c r="E5" s="2">
        <v>7795</v>
      </c>
      <c r="F5" s="2">
        <v>10167882</v>
      </c>
      <c r="G5" s="2">
        <v>10175677</v>
      </c>
      <c r="H5" s="2">
        <v>7796</v>
      </c>
      <c r="I5" s="2">
        <v>10170726</v>
      </c>
      <c r="J5" s="2">
        <v>10178522</v>
      </c>
    </row>
    <row r="6" spans="1:10" x14ac:dyDescent="0.4">
      <c r="A6" t="s">
        <v>7</v>
      </c>
      <c r="B6" s="2">
        <v>1</v>
      </c>
      <c r="C6" s="2">
        <v>715</v>
      </c>
      <c r="D6" s="2">
        <v>716</v>
      </c>
      <c r="E6" s="2">
        <v>7795</v>
      </c>
      <c r="F6" s="2">
        <v>10170011</v>
      </c>
      <c r="G6" s="2">
        <v>10177806</v>
      </c>
      <c r="H6" s="2">
        <v>7796</v>
      </c>
      <c r="I6" s="2">
        <v>10170726</v>
      </c>
      <c r="J6" s="2">
        <v>10178522</v>
      </c>
    </row>
    <row r="7" spans="1:10" x14ac:dyDescent="0.4">
      <c r="A7" t="s">
        <v>9</v>
      </c>
      <c r="B7" s="2">
        <v>1</v>
      </c>
      <c r="C7" s="2">
        <v>1426</v>
      </c>
      <c r="D7" s="2">
        <v>1427</v>
      </c>
      <c r="E7" s="2">
        <v>7795</v>
      </c>
      <c r="F7" s="2">
        <v>10169300</v>
      </c>
      <c r="G7" s="2">
        <v>10177095</v>
      </c>
      <c r="H7" s="2">
        <v>7796</v>
      </c>
      <c r="I7" s="2">
        <v>10170726</v>
      </c>
      <c r="J7" s="2">
        <v>10178522</v>
      </c>
    </row>
    <row r="8" spans="1:10" x14ac:dyDescent="0.4">
      <c r="A8" t="s">
        <v>12</v>
      </c>
      <c r="B8" s="2">
        <v>14</v>
      </c>
      <c r="C8" s="2">
        <v>12029</v>
      </c>
      <c r="D8" s="2">
        <v>12043</v>
      </c>
      <c r="E8" s="2">
        <v>7782</v>
      </c>
      <c r="F8" s="2">
        <v>10158697</v>
      </c>
      <c r="G8" s="2">
        <v>10166479</v>
      </c>
      <c r="H8" s="2">
        <v>7796</v>
      </c>
      <c r="I8" s="2">
        <v>10170726</v>
      </c>
      <c r="J8" s="2">
        <v>10178522</v>
      </c>
    </row>
    <row r="9" spans="1:10" x14ac:dyDescent="0.4">
      <c r="A9" t="s">
        <v>13</v>
      </c>
      <c r="B9" s="2">
        <v>1</v>
      </c>
      <c r="C9" s="2">
        <v>930</v>
      </c>
      <c r="D9" s="2">
        <v>931</v>
      </c>
      <c r="E9" s="2">
        <v>7795</v>
      </c>
      <c r="F9" s="2">
        <v>10169796</v>
      </c>
      <c r="G9" s="2">
        <v>10177591</v>
      </c>
      <c r="H9" s="2">
        <v>7796</v>
      </c>
      <c r="I9" s="2">
        <v>10170726</v>
      </c>
      <c r="J9" s="2">
        <v>10178522</v>
      </c>
    </row>
    <row r="10" spans="1:10" x14ac:dyDescent="0.4">
      <c r="A10" t="s">
        <v>15</v>
      </c>
      <c r="B10" s="2">
        <v>1</v>
      </c>
      <c r="C10" s="2">
        <v>1852</v>
      </c>
      <c r="D10" s="2">
        <v>1853</v>
      </c>
      <c r="E10" s="2">
        <v>7795</v>
      </c>
      <c r="F10" s="2">
        <v>10168874</v>
      </c>
      <c r="G10" s="2">
        <v>10176669</v>
      </c>
      <c r="H10" s="2">
        <v>7796</v>
      </c>
      <c r="I10" s="2">
        <v>10170726</v>
      </c>
      <c r="J10" s="2">
        <v>10178522</v>
      </c>
    </row>
    <row r="11" spans="1:10" x14ac:dyDescent="0.4">
      <c r="A11" t="s">
        <v>18</v>
      </c>
      <c r="B11" s="2">
        <v>1</v>
      </c>
      <c r="C11" s="2">
        <v>656</v>
      </c>
      <c r="D11" s="2">
        <v>657</v>
      </c>
      <c r="E11" s="2">
        <v>7795</v>
      </c>
      <c r="F11" s="2">
        <v>10170070</v>
      </c>
      <c r="G11" s="2">
        <v>10177865</v>
      </c>
      <c r="H11" s="2">
        <v>7796</v>
      </c>
      <c r="I11" s="2">
        <v>10170726</v>
      </c>
      <c r="J11" s="2">
        <v>10178522</v>
      </c>
    </row>
    <row r="12" spans="1:10" x14ac:dyDescent="0.4">
      <c r="A12" t="s">
        <v>192</v>
      </c>
      <c r="B12" s="2">
        <v>1</v>
      </c>
      <c r="C12" s="2">
        <v>1515</v>
      </c>
      <c r="D12" s="2">
        <v>1516</v>
      </c>
      <c r="E12" s="2">
        <v>7795</v>
      </c>
      <c r="F12" s="2">
        <v>10169211</v>
      </c>
      <c r="G12" s="2">
        <v>10177006</v>
      </c>
      <c r="H12" s="2">
        <v>7796</v>
      </c>
      <c r="I12" s="2">
        <v>10170726</v>
      </c>
      <c r="J12" s="2">
        <v>10178522</v>
      </c>
    </row>
    <row r="13" spans="1:10" x14ac:dyDescent="0.4">
      <c r="A13" t="s">
        <v>193</v>
      </c>
      <c r="B13" s="2">
        <v>1</v>
      </c>
      <c r="C13" s="2">
        <v>124</v>
      </c>
      <c r="D13" s="2">
        <v>125</v>
      </c>
      <c r="E13" s="2">
        <v>7795</v>
      </c>
      <c r="F13" s="2">
        <v>10170602</v>
      </c>
      <c r="G13" s="2">
        <v>10178397</v>
      </c>
      <c r="H13" s="2">
        <v>7796</v>
      </c>
      <c r="I13" s="2">
        <v>10170726</v>
      </c>
      <c r="J13" s="2">
        <v>10178522</v>
      </c>
    </row>
    <row r="14" spans="1:10" x14ac:dyDescent="0.4">
      <c r="A14" t="s">
        <v>23</v>
      </c>
      <c r="B14" s="2">
        <v>17</v>
      </c>
      <c r="C14" s="2">
        <v>22177</v>
      </c>
      <c r="D14" s="2">
        <v>22194</v>
      </c>
      <c r="E14" s="2">
        <v>7779</v>
      </c>
      <c r="F14" s="2">
        <v>10148549</v>
      </c>
      <c r="G14" s="2">
        <v>10156328</v>
      </c>
      <c r="H14" s="2">
        <v>7796</v>
      </c>
      <c r="I14" s="2">
        <v>10170726</v>
      </c>
      <c r="J14" s="2">
        <v>10178522</v>
      </c>
    </row>
    <row r="15" spans="1:10" x14ac:dyDescent="0.4">
      <c r="A15" t="s">
        <v>25</v>
      </c>
      <c r="B15" s="2">
        <v>1</v>
      </c>
      <c r="C15" s="2">
        <v>2848</v>
      </c>
      <c r="D15" s="2">
        <v>2849</v>
      </c>
      <c r="E15" s="2">
        <v>7795</v>
      </c>
      <c r="F15" s="2">
        <v>10167878</v>
      </c>
      <c r="G15" s="2">
        <v>10175673</v>
      </c>
      <c r="H15" s="2">
        <v>7796</v>
      </c>
      <c r="I15" s="2">
        <v>10170726</v>
      </c>
      <c r="J15" s="2">
        <v>10178522</v>
      </c>
    </row>
    <row r="16" spans="1:10" x14ac:dyDescent="0.4">
      <c r="A16" t="s">
        <v>28</v>
      </c>
      <c r="B16" s="2">
        <v>2</v>
      </c>
      <c r="C16" s="2">
        <v>9286</v>
      </c>
      <c r="D16" s="2">
        <v>9288</v>
      </c>
      <c r="E16" s="2">
        <v>7794</v>
      </c>
      <c r="F16" s="2">
        <v>10161440</v>
      </c>
      <c r="G16" s="2">
        <v>10169234</v>
      </c>
      <c r="H16" s="2">
        <v>7796</v>
      </c>
      <c r="I16" s="2">
        <v>10170726</v>
      </c>
      <c r="J16" s="2">
        <v>10178522</v>
      </c>
    </row>
    <row r="17" spans="1:10" x14ac:dyDescent="0.4">
      <c r="A17" t="s">
        <v>29</v>
      </c>
      <c r="B17" s="2">
        <v>3</v>
      </c>
      <c r="C17" s="2">
        <v>820</v>
      </c>
      <c r="D17" s="2">
        <v>823</v>
      </c>
      <c r="E17" s="2">
        <v>7793</v>
      </c>
      <c r="F17" s="2">
        <v>10169906</v>
      </c>
      <c r="G17" s="2">
        <v>10177699</v>
      </c>
      <c r="H17" s="2">
        <v>7796</v>
      </c>
      <c r="I17" s="2">
        <v>10170726</v>
      </c>
      <c r="J17" s="2">
        <v>10178522</v>
      </c>
    </row>
    <row r="18" spans="1:10" x14ac:dyDescent="0.4">
      <c r="A18" t="s">
        <v>30</v>
      </c>
      <c r="B18" s="2">
        <v>58</v>
      </c>
      <c r="C18" s="2">
        <v>9318</v>
      </c>
      <c r="D18" s="2">
        <v>9376</v>
      </c>
      <c r="E18" s="2">
        <v>7738</v>
      </c>
      <c r="F18" s="2">
        <v>10161408</v>
      </c>
      <c r="G18" s="2">
        <v>10169146</v>
      </c>
      <c r="H18" s="2">
        <v>7796</v>
      </c>
      <c r="I18" s="2">
        <v>10170726</v>
      </c>
      <c r="J18" s="2">
        <v>10178522</v>
      </c>
    </row>
    <row r="19" spans="1:10" x14ac:dyDescent="0.4">
      <c r="A19" t="s">
        <v>32</v>
      </c>
      <c r="B19" s="2">
        <v>25</v>
      </c>
      <c r="C19" s="2">
        <v>19678</v>
      </c>
      <c r="D19" s="2">
        <v>19703</v>
      </c>
      <c r="E19" s="2">
        <v>7771</v>
      </c>
      <c r="F19" s="2">
        <v>10151048</v>
      </c>
      <c r="G19" s="2">
        <v>10158819</v>
      </c>
      <c r="H19" s="2">
        <v>7796</v>
      </c>
      <c r="I19" s="2">
        <v>10170726</v>
      </c>
      <c r="J19" s="2">
        <v>10178522</v>
      </c>
    </row>
    <row r="20" spans="1:10" x14ac:dyDescent="0.4">
      <c r="A20" t="s">
        <v>194</v>
      </c>
      <c r="B20" s="2">
        <v>1</v>
      </c>
      <c r="C20" s="2">
        <v>343</v>
      </c>
      <c r="D20" s="2">
        <v>344</v>
      </c>
      <c r="E20" s="2">
        <v>7795</v>
      </c>
      <c r="F20" s="2">
        <v>10170383</v>
      </c>
      <c r="G20" s="2">
        <v>10178178</v>
      </c>
      <c r="H20" s="2">
        <v>7796</v>
      </c>
      <c r="I20" s="2">
        <v>10170726</v>
      </c>
      <c r="J20" s="2">
        <v>10178522</v>
      </c>
    </row>
    <row r="21" spans="1:10" x14ac:dyDescent="0.4">
      <c r="A21" t="s">
        <v>36</v>
      </c>
      <c r="B21" s="2">
        <v>1</v>
      </c>
      <c r="C21" s="2">
        <v>6276</v>
      </c>
      <c r="D21" s="2">
        <v>6277</v>
      </c>
      <c r="E21" s="2">
        <v>7795</v>
      </c>
      <c r="F21" s="2">
        <v>10164450</v>
      </c>
      <c r="G21" s="2">
        <v>10172245</v>
      </c>
      <c r="H21" s="2">
        <v>7796</v>
      </c>
      <c r="I21" s="2">
        <v>10170726</v>
      </c>
      <c r="J21" s="2">
        <v>10178522</v>
      </c>
    </row>
    <row r="22" spans="1:10" x14ac:dyDescent="0.4">
      <c r="A22" t="s">
        <v>37</v>
      </c>
      <c r="B22" s="2">
        <v>49</v>
      </c>
      <c r="C22" s="2">
        <v>54020</v>
      </c>
      <c r="D22" s="2">
        <v>54069</v>
      </c>
      <c r="E22" s="2">
        <v>7747</v>
      </c>
      <c r="F22" s="2">
        <v>10116706</v>
      </c>
      <c r="G22" s="2">
        <v>10124453</v>
      </c>
      <c r="H22" s="2">
        <v>7796</v>
      </c>
      <c r="I22" s="2">
        <v>10170726</v>
      </c>
      <c r="J22" s="2">
        <v>10178522</v>
      </c>
    </row>
    <row r="23" spans="1:10" x14ac:dyDescent="0.4">
      <c r="A23" t="s">
        <v>38</v>
      </c>
      <c r="B23" s="2">
        <v>1</v>
      </c>
      <c r="C23" s="2">
        <v>615</v>
      </c>
      <c r="D23" s="2">
        <v>616</v>
      </c>
      <c r="E23" s="2">
        <v>7795</v>
      </c>
      <c r="F23" s="2">
        <v>10170111</v>
      </c>
      <c r="G23" s="2">
        <v>10177906</v>
      </c>
      <c r="H23" s="2">
        <v>7796</v>
      </c>
      <c r="I23" s="2">
        <v>10170726</v>
      </c>
      <c r="J23" s="2">
        <v>10178522</v>
      </c>
    </row>
    <row r="24" spans="1:10" x14ac:dyDescent="0.4">
      <c r="A24" t="s">
        <v>181</v>
      </c>
      <c r="B24" s="2">
        <v>161</v>
      </c>
      <c r="C24" s="2">
        <v>126835</v>
      </c>
      <c r="D24" s="2">
        <v>126996</v>
      </c>
      <c r="E24" s="2">
        <v>7635</v>
      </c>
      <c r="F24" s="2">
        <v>10043891</v>
      </c>
      <c r="G24" s="2">
        <v>10051526</v>
      </c>
      <c r="H24" s="2">
        <v>7796</v>
      </c>
      <c r="I24" s="2">
        <v>10170726</v>
      </c>
      <c r="J24" s="2">
        <v>10178522</v>
      </c>
    </row>
    <row r="25" spans="1:10" x14ac:dyDescent="0.4">
      <c r="A25" t="s">
        <v>39</v>
      </c>
      <c r="B25" s="2">
        <v>2</v>
      </c>
      <c r="C25" s="2">
        <v>269</v>
      </c>
      <c r="D25" s="2">
        <v>271</v>
      </c>
      <c r="E25" s="2">
        <v>7794</v>
      </c>
      <c r="F25" s="2">
        <v>10170457</v>
      </c>
      <c r="G25" s="2">
        <v>10178251</v>
      </c>
      <c r="H25" s="2">
        <v>7796</v>
      </c>
      <c r="I25" s="2">
        <v>10170726</v>
      </c>
      <c r="J25" s="2">
        <v>10178522</v>
      </c>
    </row>
    <row r="26" spans="1:10" x14ac:dyDescent="0.4">
      <c r="A26" t="s">
        <v>44</v>
      </c>
      <c r="B26" s="2">
        <v>2</v>
      </c>
      <c r="C26" s="2">
        <v>9685</v>
      </c>
      <c r="D26" s="2">
        <v>9687</v>
      </c>
      <c r="E26" s="2">
        <v>7794</v>
      </c>
      <c r="F26" s="2">
        <v>10161041</v>
      </c>
      <c r="G26" s="2">
        <v>10168835</v>
      </c>
      <c r="H26" s="2">
        <v>7796</v>
      </c>
      <c r="I26" s="2">
        <v>10170726</v>
      </c>
      <c r="J26" s="2">
        <v>10178522</v>
      </c>
    </row>
    <row r="27" spans="1:10" x14ac:dyDescent="0.4">
      <c r="A27" t="s">
        <v>195</v>
      </c>
      <c r="B27" s="2">
        <v>1</v>
      </c>
      <c r="C27" s="2">
        <v>388</v>
      </c>
      <c r="D27" s="2">
        <v>389</v>
      </c>
      <c r="E27" s="2">
        <v>7795</v>
      </c>
      <c r="F27" s="2">
        <v>10170338</v>
      </c>
      <c r="G27" s="2">
        <v>10178133</v>
      </c>
      <c r="H27" s="2">
        <v>7796</v>
      </c>
      <c r="I27" s="2">
        <v>10170726</v>
      </c>
      <c r="J27" s="2">
        <v>10178522</v>
      </c>
    </row>
    <row r="28" spans="1:10" x14ac:dyDescent="0.4">
      <c r="A28" t="s">
        <v>45</v>
      </c>
      <c r="B28" s="2">
        <v>4</v>
      </c>
      <c r="C28" s="2">
        <v>463</v>
      </c>
      <c r="D28" s="2">
        <v>467</v>
      </c>
      <c r="E28" s="2">
        <v>7792</v>
      </c>
      <c r="F28" s="2">
        <v>10170263</v>
      </c>
      <c r="G28" s="2">
        <v>10178055</v>
      </c>
      <c r="H28" s="2">
        <v>7796</v>
      </c>
      <c r="I28" s="2">
        <v>10170726</v>
      </c>
      <c r="J28" s="2">
        <v>10178522</v>
      </c>
    </row>
    <row r="29" spans="1:10" x14ac:dyDescent="0.4">
      <c r="A29" t="s">
        <v>196</v>
      </c>
      <c r="B29" s="2">
        <v>1</v>
      </c>
      <c r="C29" s="2">
        <v>113</v>
      </c>
      <c r="D29" s="2">
        <v>114</v>
      </c>
      <c r="E29" s="2">
        <v>7795</v>
      </c>
      <c r="F29" s="2">
        <v>10170613</v>
      </c>
      <c r="G29" s="2">
        <v>10178408</v>
      </c>
      <c r="H29" s="2">
        <v>7796</v>
      </c>
      <c r="I29" s="2">
        <v>10170726</v>
      </c>
      <c r="J29" s="2">
        <v>10178522</v>
      </c>
    </row>
    <row r="30" spans="1:10" x14ac:dyDescent="0.4">
      <c r="A30" t="s">
        <v>49</v>
      </c>
      <c r="B30" s="2">
        <v>3</v>
      </c>
      <c r="C30" s="2">
        <v>7506</v>
      </c>
      <c r="D30" s="2">
        <v>7509</v>
      </c>
      <c r="E30" s="2">
        <v>7793</v>
      </c>
      <c r="F30" s="2">
        <v>10163220</v>
      </c>
      <c r="G30" s="2">
        <v>10171013</v>
      </c>
      <c r="H30" s="2">
        <v>7796</v>
      </c>
      <c r="I30" s="2">
        <v>10170726</v>
      </c>
      <c r="J30" s="2">
        <v>10178522</v>
      </c>
    </row>
    <row r="31" spans="1:10" x14ac:dyDescent="0.4">
      <c r="A31" t="s">
        <v>51</v>
      </c>
      <c r="B31" s="2">
        <v>11</v>
      </c>
      <c r="C31" s="2">
        <v>2348</v>
      </c>
      <c r="D31" s="2">
        <v>2359</v>
      </c>
      <c r="E31" s="2">
        <v>7785</v>
      </c>
      <c r="F31" s="2">
        <v>10168378</v>
      </c>
      <c r="G31" s="2">
        <v>10176163</v>
      </c>
      <c r="H31" s="2">
        <v>7796</v>
      </c>
      <c r="I31" s="2">
        <v>10170726</v>
      </c>
      <c r="J31" s="2">
        <v>10178522</v>
      </c>
    </row>
    <row r="32" spans="1:10" x14ac:dyDescent="0.4">
      <c r="A32" t="s">
        <v>53</v>
      </c>
      <c r="B32" s="2">
        <v>1</v>
      </c>
      <c r="C32" s="2">
        <v>643</v>
      </c>
      <c r="D32" s="2">
        <v>644</v>
      </c>
      <c r="E32" s="2">
        <v>7795</v>
      </c>
      <c r="F32" s="2">
        <v>10170083</v>
      </c>
      <c r="G32" s="2">
        <v>10177878</v>
      </c>
      <c r="H32" s="2">
        <v>7796</v>
      </c>
      <c r="I32" s="2">
        <v>10170726</v>
      </c>
      <c r="J32" s="2">
        <v>10178522</v>
      </c>
    </row>
    <row r="33" spans="1:10" x14ac:dyDescent="0.4">
      <c r="A33" t="s">
        <v>54</v>
      </c>
      <c r="B33" s="2">
        <v>7</v>
      </c>
      <c r="C33" s="2">
        <v>8959</v>
      </c>
      <c r="D33" s="2">
        <v>8966</v>
      </c>
      <c r="E33" s="2">
        <v>7789</v>
      </c>
      <c r="F33" s="2">
        <v>10161767</v>
      </c>
      <c r="G33" s="2">
        <v>10169556</v>
      </c>
      <c r="H33" s="2">
        <v>7796</v>
      </c>
      <c r="I33" s="2">
        <v>10170726</v>
      </c>
      <c r="J33" s="2">
        <v>10178522</v>
      </c>
    </row>
    <row r="34" spans="1:10" x14ac:dyDescent="0.4">
      <c r="A34" t="s">
        <v>57</v>
      </c>
      <c r="B34" s="2">
        <v>1</v>
      </c>
      <c r="C34" s="2">
        <v>2512</v>
      </c>
      <c r="D34" s="2">
        <v>2513</v>
      </c>
      <c r="E34" s="2">
        <v>7795</v>
      </c>
      <c r="F34" s="2">
        <v>10168214</v>
      </c>
      <c r="G34" s="2">
        <v>10176009</v>
      </c>
      <c r="H34" s="2">
        <v>7796</v>
      </c>
      <c r="I34" s="2">
        <v>10170726</v>
      </c>
      <c r="J34" s="2">
        <v>10178522</v>
      </c>
    </row>
    <row r="35" spans="1:10" x14ac:dyDescent="0.4">
      <c r="A35" t="s">
        <v>58</v>
      </c>
      <c r="B35" s="2">
        <v>2</v>
      </c>
      <c r="C35" s="2">
        <v>1813</v>
      </c>
      <c r="D35" s="2">
        <v>1815</v>
      </c>
      <c r="E35" s="2">
        <v>7794</v>
      </c>
      <c r="F35" s="2">
        <v>10168913</v>
      </c>
      <c r="G35" s="2">
        <v>10176707</v>
      </c>
      <c r="H35" s="2">
        <v>7796</v>
      </c>
      <c r="I35" s="2">
        <v>10170726</v>
      </c>
      <c r="J35" s="2">
        <v>10178522</v>
      </c>
    </row>
    <row r="36" spans="1:10" x14ac:dyDescent="0.4">
      <c r="A36" t="s">
        <v>60</v>
      </c>
      <c r="B36" s="2">
        <v>2</v>
      </c>
      <c r="C36" s="2">
        <v>730</v>
      </c>
      <c r="D36" s="2">
        <v>732</v>
      </c>
      <c r="E36" s="2">
        <v>7794</v>
      </c>
      <c r="F36" s="2">
        <v>10169996</v>
      </c>
      <c r="G36" s="2">
        <v>10177790</v>
      </c>
      <c r="H36" s="2">
        <v>7796</v>
      </c>
      <c r="I36" s="2">
        <v>10170726</v>
      </c>
      <c r="J36" s="2">
        <v>10178522</v>
      </c>
    </row>
    <row r="37" spans="1:10" x14ac:dyDescent="0.4">
      <c r="A37" t="s">
        <v>64</v>
      </c>
      <c r="B37" s="2">
        <v>1</v>
      </c>
      <c r="C37" s="2">
        <v>243</v>
      </c>
      <c r="D37" s="2">
        <v>244</v>
      </c>
      <c r="E37" s="2">
        <v>7795</v>
      </c>
      <c r="F37" s="2">
        <v>10170483</v>
      </c>
      <c r="G37" s="2">
        <v>10178278</v>
      </c>
      <c r="H37" s="2">
        <v>7796</v>
      </c>
      <c r="I37" s="2">
        <v>10170726</v>
      </c>
      <c r="J37" s="2">
        <v>10178522</v>
      </c>
    </row>
    <row r="38" spans="1:10" x14ac:dyDescent="0.4">
      <c r="A38" t="s">
        <v>65</v>
      </c>
      <c r="B38" s="2">
        <v>1</v>
      </c>
      <c r="C38" s="2">
        <v>1515</v>
      </c>
      <c r="D38" s="2">
        <v>1516</v>
      </c>
      <c r="E38" s="2">
        <v>7795</v>
      </c>
      <c r="F38" s="2">
        <v>10169211</v>
      </c>
      <c r="G38" s="2">
        <v>10177006</v>
      </c>
      <c r="H38" s="2">
        <v>7796</v>
      </c>
      <c r="I38" s="2">
        <v>10170726</v>
      </c>
      <c r="J38" s="2">
        <v>10178522</v>
      </c>
    </row>
    <row r="39" spans="1:10" x14ac:dyDescent="0.4">
      <c r="A39" t="s">
        <v>66</v>
      </c>
      <c r="B39" s="2">
        <v>1</v>
      </c>
      <c r="C39" s="2">
        <v>1236</v>
      </c>
      <c r="D39" s="2">
        <v>1237</v>
      </c>
      <c r="E39" s="2">
        <v>7795</v>
      </c>
      <c r="F39" s="2">
        <v>10169490</v>
      </c>
      <c r="G39" s="2">
        <v>10177285</v>
      </c>
      <c r="H39" s="2">
        <v>7796</v>
      </c>
      <c r="I39" s="2">
        <v>10170726</v>
      </c>
      <c r="J39" s="2">
        <v>10178522</v>
      </c>
    </row>
    <row r="40" spans="1:10" x14ac:dyDescent="0.4">
      <c r="A40" t="s">
        <v>69</v>
      </c>
      <c r="B40" s="2">
        <v>1</v>
      </c>
      <c r="C40" s="2">
        <v>3608</v>
      </c>
      <c r="D40" s="2">
        <v>3609</v>
      </c>
      <c r="E40" s="2">
        <v>7795</v>
      </c>
      <c r="F40" s="2">
        <v>10167118</v>
      </c>
      <c r="G40" s="2">
        <v>10174913</v>
      </c>
      <c r="H40" s="2">
        <v>7796</v>
      </c>
      <c r="I40" s="2">
        <v>10170726</v>
      </c>
      <c r="J40" s="2">
        <v>10178522</v>
      </c>
    </row>
    <row r="41" spans="1:10" x14ac:dyDescent="0.4">
      <c r="A41" t="s">
        <v>73</v>
      </c>
      <c r="B41" s="2">
        <v>5</v>
      </c>
      <c r="C41" s="2">
        <v>8705</v>
      </c>
      <c r="D41" s="2">
        <v>8710</v>
      </c>
      <c r="E41" s="2">
        <v>7791</v>
      </c>
      <c r="F41" s="2">
        <v>10162021</v>
      </c>
      <c r="G41" s="2">
        <v>10169812</v>
      </c>
      <c r="H41" s="2">
        <v>7796</v>
      </c>
      <c r="I41" s="2">
        <v>10170726</v>
      </c>
      <c r="J41" s="2">
        <v>10178522</v>
      </c>
    </row>
    <row r="42" spans="1:10" x14ac:dyDescent="0.4">
      <c r="A42" t="s">
        <v>197</v>
      </c>
      <c r="B42" s="2">
        <v>1</v>
      </c>
      <c r="C42" s="2">
        <v>609</v>
      </c>
      <c r="D42" s="2">
        <v>610</v>
      </c>
      <c r="E42" s="2">
        <v>7795</v>
      </c>
      <c r="F42" s="2">
        <v>10170117</v>
      </c>
      <c r="G42" s="2">
        <v>10177912</v>
      </c>
      <c r="H42" s="2">
        <v>7796</v>
      </c>
      <c r="I42" s="2">
        <v>10170726</v>
      </c>
      <c r="J42" s="2">
        <v>10178522</v>
      </c>
    </row>
    <row r="43" spans="1:10" x14ac:dyDescent="0.4">
      <c r="A43" t="s">
        <v>198</v>
      </c>
      <c r="B43" s="2">
        <v>1</v>
      </c>
      <c r="C43" s="2">
        <v>191</v>
      </c>
      <c r="D43" s="2">
        <v>192</v>
      </c>
      <c r="E43" s="2">
        <v>7795</v>
      </c>
      <c r="F43" s="2">
        <v>10170535</v>
      </c>
      <c r="G43" s="2">
        <v>10178330</v>
      </c>
      <c r="H43" s="2">
        <v>7796</v>
      </c>
      <c r="I43" s="2">
        <v>10170726</v>
      </c>
      <c r="J43" s="2">
        <v>10178522</v>
      </c>
    </row>
    <row r="44" spans="1:10" x14ac:dyDescent="0.4">
      <c r="A44" t="s">
        <v>75</v>
      </c>
      <c r="B44" s="2">
        <v>3</v>
      </c>
      <c r="C44" s="2">
        <v>3969</v>
      </c>
      <c r="D44" s="2">
        <v>3972</v>
      </c>
      <c r="E44" s="2">
        <v>7793</v>
      </c>
      <c r="F44" s="2">
        <v>10166757</v>
      </c>
      <c r="G44" s="2">
        <v>10174550</v>
      </c>
      <c r="H44" s="2">
        <v>7796</v>
      </c>
      <c r="I44" s="2">
        <v>10170726</v>
      </c>
      <c r="J44" s="2">
        <v>10178522</v>
      </c>
    </row>
    <row r="45" spans="1:10" x14ac:dyDescent="0.4">
      <c r="A45" t="s">
        <v>199</v>
      </c>
      <c r="B45" s="2">
        <v>1</v>
      </c>
      <c r="C45" s="2">
        <v>1586</v>
      </c>
      <c r="D45" s="2">
        <v>1587</v>
      </c>
      <c r="E45" s="2">
        <v>7795</v>
      </c>
      <c r="F45" s="2">
        <v>10169140</v>
      </c>
      <c r="G45" s="2">
        <v>10176935</v>
      </c>
      <c r="H45" s="2">
        <v>7796</v>
      </c>
      <c r="I45" s="2">
        <v>10170726</v>
      </c>
      <c r="J45" s="2">
        <v>10178522</v>
      </c>
    </row>
    <row r="46" spans="1:10" x14ac:dyDescent="0.4">
      <c r="A46" t="s">
        <v>77</v>
      </c>
      <c r="B46" s="2">
        <v>9</v>
      </c>
      <c r="C46" s="2">
        <v>4434</v>
      </c>
      <c r="D46" s="2">
        <v>4443</v>
      </c>
      <c r="E46" s="2">
        <v>7787</v>
      </c>
      <c r="F46" s="2">
        <v>10166292</v>
      </c>
      <c r="G46" s="2">
        <v>10174079</v>
      </c>
      <c r="H46" s="2">
        <v>7796</v>
      </c>
      <c r="I46" s="2">
        <v>10170726</v>
      </c>
      <c r="J46" s="2">
        <v>10178522</v>
      </c>
    </row>
    <row r="47" spans="1:10" x14ac:dyDescent="0.4">
      <c r="A47" t="s">
        <v>79</v>
      </c>
      <c r="B47" s="2">
        <v>1</v>
      </c>
      <c r="C47" s="2">
        <v>571</v>
      </c>
      <c r="D47" s="2">
        <v>572</v>
      </c>
      <c r="E47" s="2">
        <v>7795</v>
      </c>
      <c r="F47" s="2">
        <v>10170155</v>
      </c>
      <c r="G47" s="2">
        <v>10177950</v>
      </c>
      <c r="H47" s="2">
        <v>7796</v>
      </c>
      <c r="I47" s="2">
        <v>10170726</v>
      </c>
      <c r="J47" s="2">
        <v>10178522</v>
      </c>
    </row>
    <row r="48" spans="1:10" x14ac:dyDescent="0.4">
      <c r="A48" t="s">
        <v>80</v>
      </c>
      <c r="B48" s="2">
        <v>6</v>
      </c>
      <c r="C48" s="2">
        <v>7667</v>
      </c>
      <c r="D48" s="2">
        <v>7673</v>
      </c>
      <c r="E48" s="2">
        <v>7790</v>
      </c>
      <c r="F48" s="2">
        <v>10163059</v>
      </c>
      <c r="G48" s="2">
        <v>10170849</v>
      </c>
      <c r="H48" s="2">
        <v>7796</v>
      </c>
      <c r="I48" s="2">
        <v>10170726</v>
      </c>
      <c r="J48" s="2">
        <v>10178522</v>
      </c>
    </row>
    <row r="49" spans="1:10" x14ac:dyDescent="0.4">
      <c r="A49" t="s">
        <v>200</v>
      </c>
      <c r="B49" s="2">
        <v>1</v>
      </c>
      <c r="C49" s="2">
        <v>1333</v>
      </c>
      <c r="D49" s="2">
        <v>1334</v>
      </c>
      <c r="E49" s="2">
        <v>7795</v>
      </c>
      <c r="F49" s="2">
        <v>10169393</v>
      </c>
      <c r="G49" s="2">
        <v>10177188</v>
      </c>
      <c r="H49" s="2">
        <v>7796</v>
      </c>
      <c r="I49" s="2">
        <v>10170726</v>
      </c>
      <c r="J49" s="2">
        <v>10178522</v>
      </c>
    </row>
    <row r="50" spans="1:10" x14ac:dyDescent="0.4">
      <c r="A50" t="s">
        <v>83</v>
      </c>
      <c r="B50" s="2">
        <v>4</v>
      </c>
      <c r="C50" s="2">
        <v>3506</v>
      </c>
      <c r="D50" s="2">
        <v>3510</v>
      </c>
      <c r="E50" s="2">
        <v>7792</v>
      </c>
      <c r="F50" s="2">
        <v>10167220</v>
      </c>
      <c r="G50" s="2">
        <v>10175012</v>
      </c>
      <c r="H50" s="2">
        <v>7796</v>
      </c>
      <c r="I50" s="2">
        <v>10170726</v>
      </c>
      <c r="J50" s="2">
        <v>10178522</v>
      </c>
    </row>
    <row r="51" spans="1:10" x14ac:dyDescent="0.4">
      <c r="A51" t="s">
        <v>201</v>
      </c>
      <c r="B51" s="2">
        <v>1</v>
      </c>
      <c r="C51" s="2">
        <v>57</v>
      </c>
      <c r="D51" s="2">
        <v>58</v>
      </c>
      <c r="E51" s="2">
        <v>7795</v>
      </c>
      <c r="F51" s="2">
        <v>10170669</v>
      </c>
      <c r="G51" s="2">
        <v>10178464</v>
      </c>
      <c r="H51" s="2">
        <v>7796</v>
      </c>
      <c r="I51" s="2">
        <v>10170726</v>
      </c>
      <c r="J51" s="2">
        <v>10178522</v>
      </c>
    </row>
    <row r="52" spans="1:10" x14ac:dyDescent="0.4">
      <c r="A52" t="s">
        <v>84</v>
      </c>
      <c r="B52" s="2">
        <v>5</v>
      </c>
      <c r="C52" s="2">
        <v>779</v>
      </c>
      <c r="D52" s="2">
        <v>784</v>
      </c>
      <c r="E52" s="2">
        <v>7791</v>
      </c>
      <c r="F52" s="2">
        <v>10169947</v>
      </c>
      <c r="G52" s="2">
        <v>10177738</v>
      </c>
      <c r="H52" s="2">
        <v>7796</v>
      </c>
      <c r="I52" s="2">
        <v>10170726</v>
      </c>
      <c r="J52" s="2">
        <v>10178522</v>
      </c>
    </row>
    <row r="53" spans="1:10" x14ac:dyDescent="0.4">
      <c r="A53" t="s">
        <v>89</v>
      </c>
      <c r="B53" s="2">
        <v>1</v>
      </c>
      <c r="C53" s="2">
        <v>3661</v>
      </c>
      <c r="D53" s="2">
        <v>3662</v>
      </c>
      <c r="E53" s="2">
        <v>7795</v>
      </c>
      <c r="F53" s="2">
        <v>10167065</v>
      </c>
      <c r="G53" s="2">
        <v>10174860</v>
      </c>
      <c r="H53" s="2">
        <v>7796</v>
      </c>
      <c r="I53" s="2">
        <v>10170726</v>
      </c>
      <c r="J53" s="2">
        <v>10178522</v>
      </c>
    </row>
    <row r="54" spans="1:10" x14ac:dyDescent="0.4">
      <c r="A54" t="s">
        <v>91</v>
      </c>
      <c r="B54" s="2">
        <v>37</v>
      </c>
      <c r="C54" s="2">
        <v>38239</v>
      </c>
      <c r="D54" s="2">
        <v>38276</v>
      </c>
      <c r="E54" s="2">
        <v>7759</v>
      </c>
      <c r="F54" s="2">
        <v>10132487</v>
      </c>
      <c r="G54" s="2">
        <v>10140246</v>
      </c>
      <c r="H54" s="2">
        <v>7796</v>
      </c>
      <c r="I54" s="2">
        <v>10170726</v>
      </c>
      <c r="J54" s="2">
        <v>10178522</v>
      </c>
    </row>
    <row r="55" spans="1:10" x14ac:dyDescent="0.4">
      <c r="A55" t="s">
        <v>202</v>
      </c>
      <c r="B55" s="2">
        <v>2</v>
      </c>
      <c r="C55" s="2">
        <v>186</v>
      </c>
      <c r="D55" s="2">
        <v>188</v>
      </c>
      <c r="E55" s="2">
        <v>7794</v>
      </c>
      <c r="F55" s="2">
        <v>10170540</v>
      </c>
      <c r="G55" s="2">
        <v>10178334</v>
      </c>
      <c r="H55" s="2">
        <v>7796</v>
      </c>
      <c r="I55" s="2">
        <v>10170726</v>
      </c>
      <c r="J55" s="2">
        <v>10178522</v>
      </c>
    </row>
    <row r="56" spans="1:10" x14ac:dyDescent="0.4">
      <c r="A56" t="s">
        <v>203</v>
      </c>
      <c r="B56" s="2">
        <v>6</v>
      </c>
      <c r="C56" s="2">
        <v>1995</v>
      </c>
      <c r="D56" s="2">
        <v>2001</v>
      </c>
      <c r="E56" s="2">
        <v>7790</v>
      </c>
      <c r="F56" s="2">
        <v>10168731</v>
      </c>
      <c r="G56" s="2">
        <v>10176521</v>
      </c>
      <c r="H56" s="2">
        <v>7796</v>
      </c>
      <c r="I56" s="2">
        <v>10170726</v>
      </c>
      <c r="J56" s="2">
        <v>10178522</v>
      </c>
    </row>
    <row r="57" spans="1:10" x14ac:dyDescent="0.4">
      <c r="A57" t="s">
        <v>204</v>
      </c>
      <c r="B57" s="2">
        <v>3</v>
      </c>
      <c r="C57" s="2">
        <v>448</v>
      </c>
      <c r="D57" s="2">
        <v>451</v>
      </c>
      <c r="E57" s="2">
        <v>7793</v>
      </c>
      <c r="F57" s="2">
        <v>10170278</v>
      </c>
      <c r="G57" s="2">
        <v>10178071</v>
      </c>
      <c r="H57" s="2">
        <v>7796</v>
      </c>
      <c r="I57" s="2">
        <v>10170726</v>
      </c>
      <c r="J57" s="2">
        <v>10178522</v>
      </c>
    </row>
    <row r="58" spans="1:10" x14ac:dyDescent="0.4">
      <c r="A58" t="s">
        <v>95</v>
      </c>
      <c r="B58" s="2">
        <v>1</v>
      </c>
      <c r="C58" s="2">
        <v>1685</v>
      </c>
      <c r="D58" s="2">
        <v>1686</v>
      </c>
      <c r="E58" s="2">
        <v>7795</v>
      </c>
      <c r="F58" s="2">
        <v>10169041</v>
      </c>
      <c r="G58" s="2">
        <v>10176836</v>
      </c>
      <c r="H58" s="2">
        <v>7796</v>
      </c>
      <c r="I58" s="2">
        <v>10170726</v>
      </c>
      <c r="J58" s="2">
        <v>10178522</v>
      </c>
    </row>
    <row r="59" spans="1:10" x14ac:dyDescent="0.4">
      <c r="A59" t="s">
        <v>97</v>
      </c>
      <c r="B59" s="2">
        <v>7</v>
      </c>
      <c r="C59" s="2">
        <v>5762</v>
      </c>
      <c r="D59" s="2">
        <v>5769</v>
      </c>
      <c r="E59" s="2">
        <v>7789</v>
      </c>
      <c r="F59" s="2">
        <v>10164964</v>
      </c>
      <c r="G59" s="2">
        <v>10172753</v>
      </c>
      <c r="H59" s="2">
        <v>7796</v>
      </c>
      <c r="I59" s="2">
        <v>10170726</v>
      </c>
      <c r="J59" s="2">
        <v>10178522</v>
      </c>
    </row>
    <row r="60" spans="1:10" x14ac:dyDescent="0.4">
      <c r="A60" t="s">
        <v>98</v>
      </c>
      <c r="B60" s="2">
        <v>2</v>
      </c>
      <c r="C60" s="2">
        <v>2816</v>
      </c>
      <c r="D60" s="2">
        <v>2818</v>
      </c>
      <c r="E60" s="2">
        <v>7794</v>
      </c>
      <c r="F60" s="2">
        <v>10167910</v>
      </c>
      <c r="G60" s="2">
        <v>10175704</v>
      </c>
      <c r="H60" s="2">
        <v>7796</v>
      </c>
      <c r="I60" s="2">
        <v>10170726</v>
      </c>
      <c r="J60" s="2">
        <v>10178522</v>
      </c>
    </row>
    <row r="61" spans="1:10" x14ac:dyDescent="0.4">
      <c r="A61" t="s">
        <v>205</v>
      </c>
      <c r="B61" s="2">
        <v>1</v>
      </c>
      <c r="C61" s="2">
        <v>65</v>
      </c>
      <c r="D61" s="2">
        <v>66</v>
      </c>
      <c r="E61" s="2">
        <v>7795</v>
      </c>
      <c r="F61" s="2">
        <v>10170661</v>
      </c>
      <c r="G61" s="2">
        <v>10178456</v>
      </c>
      <c r="H61" s="2">
        <v>7796</v>
      </c>
      <c r="I61" s="2">
        <v>10170726</v>
      </c>
      <c r="J61" s="2">
        <v>10178522</v>
      </c>
    </row>
    <row r="62" spans="1:10" x14ac:dyDescent="0.4">
      <c r="A62" t="s">
        <v>100</v>
      </c>
      <c r="B62" s="2">
        <v>7</v>
      </c>
      <c r="C62" s="2">
        <v>5327</v>
      </c>
      <c r="D62" s="2">
        <v>5334</v>
      </c>
      <c r="E62" s="2">
        <v>7789</v>
      </c>
      <c r="F62" s="2">
        <v>10165399</v>
      </c>
      <c r="G62" s="2">
        <v>10173188</v>
      </c>
      <c r="H62" s="2">
        <v>7796</v>
      </c>
      <c r="I62" s="2">
        <v>10170726</v>
      </c>
      <c r="J62" s="2">
        <v>10178522</v>
      </c>
    </row>
    <row r="63" spans="1:10" x14ac:dyDescent="0.4">
      <c r="A63" t="s">
        <v>102</v>
      </c>
      <c r="B63" s="2">
        <v>2</v>
      </c>
      <c r="C63" s="2">
        <v>740</v>
      </c>
      <c r="D63" s="2">
        <v>742</v>
      </c>
      <c r="E63" s="2">
        <v>7794</v>
      </c>
      <c r="F63" s="2">
        <v>10169986</v>
      </c>
      <c r="G63" s="2">
        <v>10177780</v>
      </c>
      <c r="H63" s="2">
        <v>7796</v>
      </c>
      <c r="I63" s="2">
        <v>10170726</v>
      </c>
      <c r="J63" s="2">
        <v>10178522</v>
      </c>
    </row>
    <row r="64" spans="1:10" x14ac:dyDescent="0.4">
      <c r="A64" t="s">
        <v>103</v>
      </c>
      <c r="B64" s="2">
        <v>42</v>
      </c>
      <c r="C64" s="2">
        <v>43102</v>
      </c>
      <c r="D64" s="2">
        <v>43144</v>
      </c>
      <c r="E64" s="2">
        <v>7754</v>
      </c>
      <c r="F64" s="2">
        <v>10127624</v>
      </c>
      <c r="G64" s="2">
        <v>10135378</v>
      </c>
      <c r="H64" s="2">
        <v>7796</v>
      </c>
      <c r="I64" s="2">
        <v>10170726</v>
      </c>
      <c r="J64" s="2">
        <v>10178522</v>
      </c>
    </row>
    <row r="65" spans="1:10" x14ac:dyDescent="0.4">
      <c r="A65" t="s">
        <v>106</v>
      </c>
      <c r="B65" s="2">
        <v>3</v>
      </c>
      <c r="C65" s="2">
        <v>5763</v>
      </c>
      <c r="D65" s="2">
        <v>5766</v>
      </c>
      <c r="E65" s="2">
        <v>7793</v>
      </c>
      <c r="F65" s="2">
        <v>10164963</v>
      </c>
      <c r="G65" s="2">
        <v>10172756</v>
      </c>
      <c r="H65" s="2">
        <v>7796</v>
      </c>
      <c r="I65" s="2">
        <v>10170726</v>
      </c>
      <c r="J65" s="2">
        <v>10178522</v>
      </c>
    </row>
    <row r="66" spans="1:10" x14ac:dyDescent="0.4">
      <c r="A66" t="s">
        <v>108</v>
      </c>
      <c r="B66" s="2">
        <v>6</v>
      </c>
      <c r="C66" s="2">
        <v>2340</v>
      </c>
      <c r="D66" s="2">
        <v>2346</v>
      </c>
      <c r="E66" s="2">
        <v>7790</v>
      </c>
      <c r="F66" s="2">
        <v>10168386</v>
      </c>
      <c r="G66" s="2">
        <v>10176176</v>
      </c>
      <c r="H66" s="2">
        <v>7796</v>
      </c>
      <c r="I66" s="2">
        <v>10170726</v>
      </c>
      <c r="J66" s="2">
        <v>10178522</v>
      </c>
    </row>
    <row r="67" spans="1:10" x14ac:dyDescent="0.4">
      <c r="A67" t="s">
        <v>112</v>
      </c>
      <c r="B67" s="2">
        <v>5</v>
      </c>
      <c r="C67" s="2">
        <v>3640</v>
      </c>
      <c r="D67" s="2">
        <v>3645</v>
      </c>
      <c r="E67" s="2">
        <v>7791</v>
      </c>
      <c r="F67" s="2">
        <v>10167086</v>
      </c>
      <c r="G67" s="2">
        <v>10174877</v>
      </c>
      <c r="H67" s="2">
        <v>7796</v>
      </c>
      <c r="I67" s="2">
        <v>10170726</v>
      </c>
      <c r="J67" s="2">
        <v>10178522</v>
      </c>
    </row>
    <row r="68" spans="1:10" x14ac:dyDescent="0.4">
      <c r="A68" t="s">
        <v>117</v>
      </c>
      <c r="B68" s="2">
        <v>3</v>
      </c>
      <c r="C68" s="2">
        <v>13523</v>
      </c>
      <c r="D68" s="2">
        <v>13526</v>
      </c>
      <c r="E68" s="2">
        <v>7793</v>
      </c>
      <c r="F68" s="2">
        <v>10157203</v>
      </c>
      <c r="G68" s="2">
        <v>10164996</v>
      </c>
      <c r="H68" s="2">
        <v>7796</v>
      </c>
      <c r="I68" s="2">
        <v>10170726</v>
      </c>
      <c r="J68" s="2">
        <v>10178522</v>
      </c>
    </row>
    <row r="69" spans="1:10" x14ac:dyDescent="0.4">
      <c r="A69" t="s">
        <v>118</v>
      </c>
      <c r="B69" s="2">
        <v>1</v>
      </c>
      <c r="C69" s="2">
        <v>1323</v>
      </c>
      <c r="D69" s="2">
        <v>1324</v>
      </c>
      <c r="E69" s="2">
        <v>7795</v>
      </c>
      <c r="F69" s="2">
        <v>10169403</v>
      </c>
      <c r="G69" s="2">
        <v>10177198</v>
      </c>
      <c r="H69" s="2">
        <v>7796</v>
      </c>
      <c r="I69" s="2">
        <v>10170726</v>
      </c>
      <c r="J69" s="2">
        <v>10178522</v>
      </c>
    </row>
    <row r="70" spans="1:10" x14ac:dyDescent="0.4">
      <c r="A70" t="s">
        <v>206</v>
      </c>
      <c r="B70" s="2">
        <v>1</v>
      </c>
      <c r="C70" s="2">
        <v>1821</v>
      </c>
      <c r="D70" s="2">
        <v>1822</v>
      </c>
      <c r="E70" s="2">
        <v>7795</v>
      </c>
      <c r="F70" s="2">
        <v>10168905</v>
      </c>
      <c r="G70" s="2">
        <v>10176700</v>
      </c>
      <c r="H70" s="2">
        <v>7796</v>
      </c>
      <c r="I70" s="2">
        <v>10170726</v>
      </c>
      <c r="J70" s="2">
        <v>10178522</v>
      </c>
    </row>
    <row r="71" spans="1:10" x14ac:dyDescent="0.4">
      <c r="A71" t="s">
        <v>121</v>
      </c>
      <c r="B71" s="2">
        <v>2</v>
      </c>
      <c r="C71" s="2">
        <v>111</v>
      </c>
      <c r="D71" s="2">
        <v>113</v>
      </c>
      <c r="E71" s="2">
        <v>7794</v>
      </c>
      <c r="F71" s="2">
        <v>10170615</v>
      </c>
      <c r="G71" s="2">
        <v>10178409</v>
      </c>
      <c r="H71" s="2">
        <v>7796</v>
      </c>
      <c r="I71" s="2">
        <v>10170726</v>
      </c>
      <c r="J71" s="2">
        <v>10178522</v>
      </c>
    </row>
    <row r="72" spans="1:10" x14ac:dyDescent="0.4">
      <c r="A72" t="s">
        <v>124</v>
      </c>
      <c r="B72" s="2">
        <v>7</v>
      </c>
      <c r="C72" s="2">
        <v>733</v>
      </c>
      <c r="D72" s="2">
        <v>740</v>
      </c>
      <c r="E72" s="2">
        <v>7789</v>
      </c>
      <c r="F72" s="2">
        <v>10169993</v>
      </c>
      <c r="G72" s="2">
        <v>10177782</v>
      </c>
      <c r="H72" s="2">
        <v>7796</v>
      </c>
      <c r="I72" s="2">
        <v>10170726</v>
      </c>
      <c r="J72" s="2">
        <v>10178522</v>
      </c>
    </row>
    <row r="73" spans="1:10" x14ac:dyDescent="0.4">
      <c r="A73" t="s">
        <v>126</v>
      </c>
      <c r="B73" s="2">
        <v>7</v>
      </c>
      <c r="C73" s="2">
        <v>2979</v>
      </c>
      <c r="D73" s="2">
        <v>2986</v>
      </c>
      <c r="E73" s="2">
        <v>7789</v>
      </c>
      <c r="F73" s="2">
        <v>10167747</v>
      </c>
      <c r="G73" s="2">
        <v>10175536</v>
      </c>
      <c r="H73" s="2">
        <v>7796</v>
      </c>
      <c r="I73" s="2">
        <v>10170726</v>
      </c>
      <c r="J73" s="2">
        <v>10178522</v>
      </c>
    </row>
    <row r="74" spans="1:10" x14ac:dyDescent="0.4">
      <c r="A74" t="s">
        <v>128</v>
      </c>
      <c r="B74" s="2">
        <v>11</v>
      </c>
      <c r="C74" s="2">
        <v>16578</v>
      </c>
      <c r="D74" s="2">
        <v>16589</v>
      </c>
      <c r="E74" s="2">
        <v>7785</v>
      </c>
      <c r="F74" s="2">
        <v>10154148</v>
      </c>
      <c r="G74" s="2">
        <v>10161933</v>
      </c>
      <c r="H74" s="2">
        <v>7796</v>
      </c>
      <c r="I74" s="2">
        <v>10170726</v>
      </c>
      <c r="J74" s="2">
        <v>10178522</v>
      </c>
    </row>
    <row r="75" spans="1:10" x14ac:dyDescent="0.4">
      <c r="A75" t="s">
        <v>207</v>
      </c>
      <c r="B75" s="2">
        <v>1</v>
      </c>
      <c r="C75" s="2">
        <v>52</v>
      </c>
      <c r="D75" s="2">
        <v>53</v>
      </c>
      <c r="E75" s="2">
        <v>7795</v>
      </c>
      <c r="F75" s="2">
        <v>10170674</v>
      </c>
      <c r="G75" s="2">
        <v>10178469</v>
      </c>
      <c r="H75" s="2">
        <v>7796</v>
      </c>
      <c r="I75" s="2">
        <v>10170726</v>
      </c>
      <c r="J75" s="2">
        <v>10178522</v>
      </c>
    </row>
    <row r="76" spans="1:10" x14ac:dyDescent="0.4">
      <c r="A76" t="s">
        <v>208</v>
      </c>
      <c r="B76" s="2">
        <v>2</v>
      </c>
      <c r="C76" s="2">
        <v>1366</v>
      </c>
      <c r="D76" s="2">
        <v>1368</v>
      </c>
      <c r="E76" s="2">
        <v>7794</v>
      </c>
      <c r="F76" s="2">
        <v>10169360</v>
      </c>
      <c r="G76" s="2">
        <v>10177154</v>
      </c>
      <c r="H76" s="2">
        <v>7796</v>
      </c>
      <c r="I76" s="2">
        <v>10170726</v>
      </c>
      <c r="J76" s="2">
        <v>10178522</v>
      </c>
    </row>
    <row r="77" spans="1:10" x14ac:dyDescent="0.4">
      <c r="A77" t="s">
        <v>209</v>
      </c>
      <c r="B77" s="2">
        <v>1</v>
      </c>
      <c r="C77" s="2">
        <v>29</v>
      </c>
      <c r="D77" s="2">
        <v>30</v>
      </c>
      <c r="E77" s="2">
        <v>7795</v>
      </c>
      <c r="F77" s="2">
        <v>10170697</v>
      </c>
      <c r="G77" s="2">
        <v>10178492</v>
      </c>
      <c r="H77" s="2">
        <v>7796</v>
      </c>
      <c r="I77" s="2">
        <v>10170726</v>
      </c>
      <c r="J77" s="2">
        <v>10178522</v>
      </c>
    </row>
    <row r="78" spans="1:10" x14ac:dyDescent="0.4">
      <c r="A78" t="s">
        <v>135</v>
      </c>
      <c r="B78" s="2">
        <v>3</v>
      </c>
      <c r="C78" s="2">
        <v>2008</v>
      </c>
      <c r="D78" s="2">
        <v>2011</v>
      </c>
      <c r="E78" s="2">
        <v>7793</v>
      </c>
      <c r="F78" s="2">
        <v>10168718</v>
      </c>
      <c r="G78" s="2">
        <v>10176511</v>
      </c>
      <c r="H78" s="2">
        <v>7796</v>
      </c>
      <c r="I78" s="2">
        <v>10170726</v>
      </c>
      <c r="J78" s="2">
        <v>10178522</v>
      </c>
    </row>
    <row r="79" spans="1:10" x14ac:dyDescent="0.4">
      <c r="A79" t="s">
        <v>210</v>
      </c>
      <c r="B79" s="2">
        <v>2</v>
      </c>
      <c r="C79" s="2">
        <v>515</v>
      </c>
      <c r="D79" s="2">
        <v>517</v>
      </c>
      <c r="E79" s="2">
        <v>7794</v>
      </c>
      <c r="F79" s="2">
        <v>10170211</v>
      </c>
      <c r="G79" s="2">
        <v>10178005</v>
      </c>
      <c r="H79" s="2">
        <v>7796</v>
      </c>
      <c r="I79" s="2">
        <v>10170726</v>
      </c>
      <c r="J79" s="2">
        <v>10178522</v>
      </c>
    </row>
    <row r="80" spans="1:10" x14ac:dyDescent="0.4">
      <c r="A80" t="s">
        <v>136</v>
      </c>
      <c r="B80" s="2">
        <v>3</v>
      </c>
      <c r="C80" s="2">
        <v>991</v>
      </c>
      <c r="D80" s="2">
        <v>994</v>
      </c>
      <c r="E80" s="2">
        <v>7793</v>
      </c>
      <c r="F80" s="2">
        <v>10169735</v>
      </c>
      <c r="G80" s="2">
        <v>10177528</v>
      </c>
      <c r="H80" s="2">
        <v>7796</v>
      </c>
      <c r="I80" s="2">
        <v>10170726</v>
      </c>
      <c r="J80" s="2">
        <v>10178522</v>
      </c>
    </row>
    <row r="81" spans="1:10" x14ac:dyDescent="0.4">
      <c r="A81" t="s">
        <v>137</v>
      </c>
      <c r="B81" s="2">
        <v>1</v>
      </c>
      <c r="C81" s="2">
        <v>449</v>
      </c>
      <c r="D81" s="2">
        <v>450</v>
      </c>
      <c r="E81" s="2">
        <v>7795</v>
      </c>
      <c r="F81" s="2">
        <v>10170277</v>
      </c>
      <c r="G81" s="2">
        <v>10178072</v>
      </c>
      <c r="H81" s="2">
        <v>7796</v>
      </c>
      <c r="I81" s="2">
        <v>10170726</v>
      </c>
      <c r="J81" s="2">
        <v>10178522</v>
      </c>
    </row>
    <row r="82" spans="1:10" x14ac:dyDescent="0.4">
      <c r="A82" t="s">
        <v>139</v>
      </c>
      <c r="B82" s="2">
        <v>6</v>
      </c>
      <c r="C82" s="2">
        <v>2861</v>
      </c>
      <c r="D82" s="2">
        <v>2867</v>
      </c>
      <c r="E82" s="2">
        <v>7790</v>
      </c>
      <c r="F82" s="2">
        <v>10167865</v>
      </c>
      <c r="G82" s="2">
        <v>10175655</v>
      </c>
      <c r="H82" s="2">
        <v>7796</v>
      </c>
      <c r="I82" s="2">
        <v>10170726</v>
      </c>
      <c r="J82" s="2">
        <v>10178522</v>
      </c>
    </row>
    <row r="83" spans="1:10" x14ac:dyDescent="0.4">
      <c r="A83" t="s">
        <v>211</v>
      </c>
      <c r="B83" s="2">
        <v>1</v>
      </c>
      <c r="C83" s="2">
        <v>232</v>
      </c>
      <c r="D83" s="2">
        <v>233</v>
      </c>
      <c r="E83" s="2">
        <v>7795</v>
      </c>
      <c r="F83" s="2">
        <v>10170494</v>
      </c>
      <c r="G83" s="2">
        <v>10178289</v>
      </c>
      <c r="H83" s="2">
        <v>7796</v>
      </c>
      <c r="I83" s="2">
        <v>10170726</v>
      </c>
      <c r="J83" s="2">
        <v>10178522</v>
      </c>
    </row>
    <row r="84" spans="1:10" x14ac:dyDescent="0.4">
      <c r="A84" t="s">
        <v>143</v>
      </c>
      <c r="B84" s="2">
        <v>3</v>
      </c>
      <c r="C84" s="2">
        <v>2768</v>
      </c>
      <c r="D84" s="2">
        <v>2771</v>
      </c>
      <c r="E84" s="2">
        <v>7793</v>
      </c>
      <c r="F84" s="2">
        <v>10167958</v>
      </c>
      <c r="G84" s="2">
        <v>10175751</v>
      </c>
      <c r="H84" s="2">
        <v>7796</v>
      </c>
      <c r="I84" s="2">
        <v>10170726</v>
      </c>
      <c r="J84" s="2">
        <v>10178522</v>
      </c>
    </row>
    <row r="85" spans="1:10" x14ac:dyDescent="0.4">
      <c r="A85" t="s">
        <v>144</v>
      </c>
      <c r="B85" s="2">
        <v>8</v>
      </c>
      <c r="C85" s="2">
        <v>6375</v>
      </c>
      <c r="D85" s="2">
        <v>6383</v>
      </c>
      <c r="E85" s="2">
        <v>7788</v>
      </c>
      <c r="F85" s="2">
        <v>10164351</v>
      </c>
      <c r="G85" s="2">
        <v>10172139</v>
      </c>
      <c r="H85" s="2">
        <v>7796</v>
      </c>
      <c r="I85" s="2">
        <v>10170726</v>
      </c>
      <c r="J85" s="2">
        <v>10178522</v>
      </c>
    </row>
    <row r="86" spans="1:10" x14ac:dyDescent="0.4">
      <c r="A86" t="s">
        <v>212</v>
      </c>
      <c r="B86" s="2">
        <v>1</v>
      </c>
      <c r="C86" s="2">
        <v>1585</v>
      </c>
      <c r="D86" s="2">
        <v>1586</v>
      </c>
      <c r="E86" s="2">
        <v>7795</v>
      </c>
      <c r="F86" s="2">
        <v>10169141</v>
      </c>
      <c r="G86" s="2">
        <v>10176936</v>
      </c>
      <c r="H86" s="2">
        <v>7796</v>
      </c>
      <c r="I86" s="2">
        <v>10170726</v>
      </c>
      <c r="J86" s="2">
        <v>10178522</v>
      </c>
    </row>
    <row r="87" spans="1:10" x14ac:dyDescent="0.4">
      <c r="A87" t="s">
        <v>213</v>
      </c>
      <c r="B87" s="2">
        <v>1</v>
      </c>
      <c r="C87" s="2">
        <v>115</v>
      </c>
      <c r="D87" s="2">
        <v>116</v>
      </c>
      <c r="E87" s="2">
        <v>7795</v>
      </c>
      <c r="F87" s="2">
        <v>10170611</v>
      </c>
      <c r="G87" s="2">
        <v>10178406</v>
      </c>
      <c r="H87" s="2">
        <v>7796</v>
      </c>
      <c r="I87" s="2">
        <v>10170726</v>
      </c>
      <c r="J87" s="2">
        <v>10178522</v>
      </c>
    </row>
    <row r="88" spans="1:10" x14ac:dyDescent="0.4">
      <c r="A88" t="s">
        <v>150</v>
      </c>
      <c r="B88" s="2">
        <v>23</v>
      </c>
      <c r="C88" s="2">
        <v>15431</v>
      </c>
      <c r="D88" s="2">
        <v>15454</v>
      </c>
      <c r="E88" s="2">
        <v>7773</v>
      </c>
      <c r="F88" s="2">
        <v>10155295</v>
      </c>
      <c r="G88" s="2">
        <v>10163068</v>
      </c>
      <c r="H88" s="2">
        <v>7796</v>
      </c>
      <c r="I88" s="2">
        <v>10170726</v>
      </c>
      <c r="J88" s="2">
        <v>10178522</v>
      </c>
    </row>
    <row r="89" spans="1:10" x14ac:dyDescent="0.4">
      <c r="A89" t="s">
        <v>152</v>
      </c>
      <c r="B89" s="2">
        <v>1</v>
      </c>
      <c r="C89" s="2">
        <v>513</v>
      </c>
      <c r="D89" s="2">
        <v>514</v>
      </c>
      <c r="E89" s="2">
        <v>7795</v>
      </c>
      <c r="F89" s="2">
        <v>10170213</v>
      </c>
      <c r="G89" s="2">
        <v>10178008</v>
      </c>
      <c r="H89" s="2">
        <v>7796</v>
      </c>
      <c r="I89" s="2">
        <v>10170726</v>
      </c>
      <c r="J89" s="2">
        <v>10178522</v>
      </c>
    </row>
    <row r="90" spans="1:10" x14ac:dyDescent="0.4">
      <c r="A90" t="s">
        <v>153</v>
      </c>
      <c r="B90" s="2">
        <v>1</v>
      </c>
      <c r="C90" s="2">
        <v>1994</v>
      </c>
      <c r="D90" s="2">
        <v>1995</v>
      </c>
      <c r="E90" s="2">
        <v>7795</v>
      </c>
      <c r="F90" s="2">
        <v>10168732</v>
      </c>
      <c r="G90" s="2">
        <v>10176527</v>
      </c>
      <c r="H90" s="2">
        <v>7796</v>
      </c>
      <c r="I90" s="2">
        <v>10170726</v>
      </c>
      <c r="J90" s="2">
        <v>10178522</v>
      </c>
    </row>
    <row r="91" spans="1:10" x14ac:dyDescent="0.4">
      <c r="A91" t="s">
        <v>154</v>
      </c>
      <c r="B91" s="2">
        <v>1</v>
      </c>
      <c r="C91" s="2">
        <v>317</v>
      </c>
      <c r="D91" s="2">
        <v>318</v>
      </c>
      <c r="E91" s="2">
        <v>7795</v>
      </c>
      <c r="F91" s="2">
        <v>10170409</v>
      </c>
      <c r="G91" s="2">
        <v>10178204</v>
      </c>
      <c r="H91" s="2">
        <v>7796</v>
      </c>
      <c r="I91" s="2">
        <v>10170726</v>
      </c>
      <c r="J91" s="2">
        <v>10178522</v>
      </c>
    </row>
    <row r="92" spans="1:10" x14ac:dyDescent="0.4">
      <c r="A92" t="s">
        <v>156</v>
      </c>
      <c r="B92" s="2">
        <v>1</v>
      </c>
      <c r="C92" s="2">
        <v>286</v>
      </c>
      <c r="D92" s="2">
        <v>287</v>
      </c>
      <c r="E92" s="2">
        <v>7795</v>
      </c>
      <c r="F92" s="2">
        <v>10170440</v>
      </c>
      <c r="G92" s="2">
        <v>10178235</v>
      </c>
      <c r="H92" s="2">
        <v>7796</v>
      </c>
      <c r="I92" s="2">
        <v>10170726</v>
      </c>
      <c r="J92" s="2">
        <v>10178522</v>
      </c>
    </row>
    <row r="93" spans="1:10" x14ac:dyDescent="0.4">
      <c r="A93" t="s">
        <v>157</v>
      </c>
      <c r="B93" s="2">
        <v>4</v>
      </c>
      <c r="C93" s="2">
        <v>3937</v>
      </c>
      <c r="D93" s="2">
        <v>3941</v>
      </c>
      <c r="E93" s="2">
        <v>7792</v>
      </c>
      <c r="F93" s="2">
        <v>10166789</v>
      </c>
      <c r="G93" s="2">
        <v>10174581</v>
      </c>
      <c r="H93" s="2">
        <v>7796</v>
      </c>
      <c r="I93" s="2">
        <v>10170726</v>
      </c>
      <c r="J93" s="2">
        <v>10178522</v>
      </c>
    </row>
    <row r="94" spans="1:10" x14ac:dyDescent="0.4">
      <c r="A94" t="s">
        <v>214</v>
      </c>
      <c r="B94" s="2">
        <v>1</v>
      </c>
      <c r="C94" s="2">
        <v>475</v>
      </c>
      <c r="D94" s="2">
        <v>476</v>
      </c>
      <c r="E94" s="2">
        <v>7795</v>
      </c>
      <c r="F94" s="2">
        <v>10170251</v>
      </c>
      <c r="G94" s="2">
        <v>10178046</v>
      </c>
      <c r="H94" s="2">
        <v>7796</v>
      </c>
      <c r="I94" s="2">
        <v>10170726</v>
      </c>
      <c r="J94" s="2">
        <v>10178522</v>
      </c>
    </row>
    <row r="95" spans="1:10" x14ac:dyDescent="0.4">
      <c r="A95" t="s">
        <v>159</v>
      </c>
      <c r="B95" s="2">
        <v>1</v>
      </c>
      <c r="C95" s="2">
        <v>137</v>
      </c>
      <c r="D95" s="2">
        <v>138</v>
      </c>
      <c r="E95" s="2">
        <v>7795</v>
      </c>
      <c r="F95" s="2">
        <v>10170589</v>
      </c>
      <c r="G95" s="2">
        <v>10178384</v>
      </c>
      <c r="H95" s="2">
        <v>7796</v>
      </c>
      <c r="I95" s="2">
        <v>10170726</v>
      </c>
      <c r="J95" s="2">
        <v>10178522</v>
      </c>
    </row>
    <row r="96" spans="1:10" x14ac:dyDescent="0.4">
      <c r="A96" t="s">
        <v>215</v>
      </c>
      <c r="B96" s="2">
        <v>1</v>
      </c>
      <c r="C96" s="2">
        <v>48</v>
      </c>
      <c r="D96" s="2">
        <v>49</v>
      </c>
      <c r="E96" s="2">
        <v>7795</v>
      </c>
      <c r="F96" s="2">
        <v>10170678</v>
      </c>
      <c r="G96" s="2">
        <v>10178473</v>
      </c>
      <c r="H96" s="2">
        <v>7796</v>
      </c>
      <c r="I96" s="2">
        <v>10170726</v>
      </c>
      <c r="J96" s="2">
        <v>10178522</v>
      </c>
    </row>
    <row r="97" spans="1:10" x14ac:dyDescent="0.4">
      <c r="A97" t="s">
        <v>165</v>
      </c>
      <c r="B97" s="2">
        <v>1</v>
      </c>
      <c r="C97" s="2">
        <v>2136</v>
      </c>
      <c r="D97" s="2">
        <v>2137</v>
      </c>
      <c r="E97" s="2">
        <v>7795</v>
      </c>
      <c r="F97" s="2">
        <v>10168590</v>
      </c>
      <c r="G97" s="2">
        <v>10176385</v>
      </c>
      <c r="H97" s="2">
        <v>7796</v>
      </c>
      <c r="I97" s="2">
        <v>10170726</v>
      </c>
      <c r="J97" s="2">
        <v>10178522</v>
      </c>
    </row>
    <row r="98" spans="1:10" x14ac:dyDescent="0.4">
      <c r="A98" t="s">
        <v>168</v>
      </c>
      <c r="B98" s="2">
        <v>3</v>
      </c>
      <c r="C98" s="2">
        <v>13536</v>
      </c>
      <c r="D98" s="2">
        <v>13539</v>
      </c>
      <c r="E98" s="2">
        <v>7793</v>
      </c>
      <c r="F98" s="2">
        <v>10157190</v>
      </c>
      <c r="G98" s="2">
        <v>10164983</v>
      </c>
      <c r="H98" s="2">
        <v>7796</v>
      </c>
      <c r="I98" s="2">
        <v>10170726</v>
      </c>
      <c r="J98" s="2">
        <v>10178522</v>
      </c>
    </row>
    <row r="99" spans="1:10" x14ac:dyDescent="0.4">
      <c r="A99" t="s">
        <v>172</v>
      </c>
      <c r="B99" s="2">
        <v>1</v>
      </c>
      <c r="C99" s="2">
        <v>1404</v>
      </c>
      <c r="D99" s="2">
        <v>1405</v>
      </c>
      <c r="E99" s="2">
        <v>7795</v>
      </c>
      <c r="F99" s="2">
        <v>10169322</v>
      </c>
      <c r="G99" s="2">
        <v>10177117</v>
      </c>
      <c r="H99" s="2">
        <v>7796</v>
      </c>
      <c r="I99" s="2">
        <v>10170726</v>
      </c>
      <c r="J99" s="2">
        <v>10178522</v>
      </c>
    </row>
    <row r="100" spans="1:10" x14ac:dyDescent="0.4">
      <c r="A100" t="s">
        <v>216</v>
      </c>
      <c r="B100" s="2">
        <v>1</v>
      </c>
      <c r="C100" s="2">
        <v>225</v>
      </c>
      <c r="D100" s="2">
        <v>226</v>
      </c>
      <c r="E100" s="2">
        <v>7795</v>
      </c>
      <c r="F100" s="2">
        <v>10170501</v>
      </c>
      <c r="G100" s="2">
        <v>10178296</v>
      </c>
      <c r="H100" s="2">
        <v>7796</v>
      </c>
      <c r="I100" s="2">
        <v>10170726</v>
      </c>
      <c r="J100" s="2">
        <v>10178522</v>
      </c>
    </row>
    <row r="101" spans="1:10" x14ac:dyDescent="0.4">
      <c r="A101" t="s">
        <v>217</v>
      </c>
      <c r="B101" s="2">
        <v>1</v>
      </c>
      <c r="C101" s="2">
        <v>31</v>
      </c>
      <c r="D101" s="2">
        <v>32</v>
      </c>
      <c r="E101" s="2">
        <v>7795</v>
      </c>
      <c r="F101" s="2">
        <v>10170695</v>
      </c>
      <c r="G101" s="2">
        <v>10178490</v>
      </c>
      <c r="H101" s="2">
        <v>7796</v>
      </c>
      <c r="I101" s="2">
        <v>10170726</v>
      </c>
      <c r="J101" s="2">
        <v>10178522</v>
      </c>
    </row>
    <row r="102" spans="1:10" x14ac:dyDescent="0.4">
      <c r="A102" t="s">
        <v>176</v>
      </c>
      <c r="B102" s="2">
        <v>1</v>
      </c>
      <c r="C102" s="2">
        <v>269</v>
      </c>
      <c r="D102" s="2">
        <v>270</v>
      </c>
      <c r="E102" s="2">
        <v>7795</v>
      </c>
      <c r="F102" s="2">
        <v>10170457</v>
      </c>
      <c r="G102" s="2">
        <v>10178252</v>
      </c>
      <c r="H102" s="2">
        <v>7796</v>
      </c>
      <c r="I102" s="2">
        <v>10170726</v>
      </c>
      <c r="J102" s="2">
        <v>10178522</v>
      </c>
    </row>
    <row r="103" spans="1:10" x14ac:dyDescent="0.4">
      <c r="A103" t="s">
        <v>177</v>
      </c>
      <c r="B103" s="2">
        <v>1</v>
      </c>
      <c r="C103" s="2">
        <v>1461</v>
      </c>
      <c r="D103" s="2">
        <v>1462</v>
      </c>
      <c r="E103" s="2">
        <v>7795</v>
      </c>
      <c r="F103" s="2">
        <v>10169265</v>
      </c>
      <c r="G103" s="2">
        <v>10177060</v>
      </c>
      <c r="H103" s="2">
        <v>7796</v>
      </c>
      <c r="I103" s="2">
        <v>10170726</v>
      </c>
      <c r="J103" s="2">
        <v>10178522</v>
      </c>
    </row>
    <row r="104" spans="1:10" x14ac:dyDescent="0.4">
      <c r="A104" t="s">
        <v>218</v>
      </c>
      <c r="B104" s="2">
        <v>2</v>
      </c>
      <c r="C104" s="2">
        <v>388</v>
      </c>
      <c r="D104" s="2">
        <v>390</v>
      </c>
      <c r="E104" s="2">
        <v>7794</v>
      </c>
      <c r="F104" s="2">
        <v>10170338</v>
      </c>
      <c r="G104" s="2">
        <v>10178132</v>
      </c>
      <c r="H104" s="2">
        <v>7796</v>
      </c>
      <c r="I104" s="2">
        <v>10170726</v>
      </c>
      <c r="J104" s="2">
        <v>10178522</v>
      </c>
    </row>
  </sheetData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75BAC-1BC2-4A96-A9EE-2F94FF004AB9}">
  <dimension ref="A1:J63"/>
  <sheetViews>
    <sheetView tabSelected="1" topLeftCell="A46" workbookViewId="0">
      <selection activeCell="F58" sqref="F58"/>
    </sheetView>
  </sheetViews>
  <sheetFormatPr defaultColWidth="18.6640625" defaultRowHeight="13.9" x14ac:dyDescent="0.4"/>
  <cols>
    <col min="1" max="1" width="30" customWidth="1"/>
    <col min="2" max="10" width="13.59765625" style="2" customWidth="1"/>
  </cols>
  <sheetData>
    <row r="1" spans="1:10" s="4" customFormat="1" x14ac:dyDescent="0.4">
      <c r="A1" s="4" t="s">
        <v>0</v>
      </c>
      <c r="B1" s="5" t="s">
        <v>182</v>
      </c>
      <c r="C1" s="5" t="s">
        <v>183</v>
      </c>
      <c r="D1" s="5" t="s">
        <v>184</v>
      </c>
      <c r="E1" s="5" t="s">
        <v>185</v>
      </c>
      <c r="F1" s="5" t="s">
        <v>1</v>
      </c>
      <c r="G1" s="5" t="s">
        <v>186</v>
      </c>
      <c r="H1" s="5" t="s">
        <v>187</v>
      </c>
      <c r="I1" s="5" t="s">
        <v>188</v>
      </c>
      <c r="J1" s="5" t="s">
        <v>189</v>
      </c>
    </row>
    <row r="2" spans="1:10" x14ac:dyDescent="0.4">
      <c r="A2" t="s">
        <v>2</v>
      </c>
      <c r="B2" s="2">
        <v>4</v>
      </c>
      <c r="C2" s="2">
        <v>3304</v>
      </c>
      <c r="D2" s="2">
        <v>3308</v>
      </c>
      <c r="E2" s="2">
        <v>5042</v>
      </c>
      <c r="F2" s="2">
        <v>10170172</v>
      </c>
      <c r="G2" s="2">
        <v>10175214</v>
      </c>
      <c r="H2" s="2">
        <v>5046</v>
      </c>
      <c r="I2" s="2">
        <v>10173476</v>
      </c>
      <c r="J2" s="2">
        <v>10178522</v>
      </c>
    </row>
    <row r="3" spans="1:10" x14ac:dyDescent="0.4">
      <c r="A3" t="s">
        <v>3</v>
      </c>
      <c r="B3" s="2">
        <v>1</v>
      </c>
      <c r="C3" s="2">
        <v>2410</v>
      </c>
      <c r="D3" s="2">
        <v>2411</v>
      </c>
      <c r="E3" s="2">
        <v>5045</v>
      </c>
      <c r="F3" s="2">
        <v>10171066</v>
      </c>
      <c r="G3" s="2">
        <v>10176111</v>
      </c>
      <c r="H3" s="2">
        <v>5046</v>
      </c>
      <c r="I3" s="2">
        <v>10173476</v>
      </c>
      <c r="J3" s="2">
        <v>10178522</v>
      </c>
    </row>
    <row r="4" spans="1:10" x14ac:dyDescent="0.4">
      <c r="A4" t="s">
        <v>6</v>
      </c>
      <c r="B4" s="2">
        <v>2</v>
      </c>
      <c r="C4" s="2">
        <v>2843</v>
      </c>
      <c r="D4" s="2">
        <v>2845</v>
      </c>
      <c r="E4" s="2">
        <v>5044</v>
      </c>
      <c r="F4" s="2">
        <v>10170633</v>
      </c>
      <c r="G4" s="2">
        <v>10175677</v>
      </c>
      <c r="H4" s="2">
        <v>5046</v>
      </c>
      <c r="I4" s="2">
        <v>10173476</v>
      </c>
      <c r="J4" s="2">
        <v>10178522</v>
      </c>
    </row>
    <row r="5" spans="1:10" x14ac:dyDescent="0.4">
      <c r="A5" t="s">
        <v>9</v>
      </c>
      <c r="B5" s="2">
        <v>1</v>
      </c>
      <c r="C5" s="2">
        <v>1426</v>
      </c>
      <c r="D5" s="2">
        <v>1427</v>
      </c>
      <c r="E5" s="2">
        <v>5045</v>
      </c>
      <c r="F5" s="2">
        <v>10172050</v>
      </c>
      <c r="G5" s="2">
        <v>10177095</v>
      </c>
      <c r="H5" s="2">
        <v>5046</v>
      </c>
      <c r="I5" s="2">
        <v>10173476</v>
      </c>
      <c r="J5" s="2">
        <v>10178522</v>
      </c>
    </row>
    <row r="6" spans="1:10" x14ac:dyDescent="0.4">
      <c r="A6" t="s">
        <v>12</v>
      </c>
      <c r="B6" s="2">
        <v>5</v>
      </c>
      <c r="C6" s="2">
        <v>12038</v>
      </c>
      <c r="D6" s="2">
        <v>12043</v>
      </c>
      <c r="E6" s="2">
        <v>5041</v>
      </c>
      <c r="F6" s="2">
        <v>10161438</v>
      </c>
      <c r="G6" s="2">
        <v>10166479</v>
      </c>
      <c r="H6" s="2">
        <v>5046</v>
      </c>
      <c r="I6" s="2">
        <v>10173476</v>
      </c>
      <c r="J6" s="2">
        <v>10178522</v>
      </c>
    </row>
    <row r="7" spans="1:10" x14ac:dyDescent="0.4">
      <c r="A7" t="s">
        <v>13</v>
      </c>
      <c r="B7" s="2">
        <v>2</v>
      </c>
      <c r="C7" s="2">
        <v>929</v>
      </c>
      <c r="D7" s="2">
        <v>931</v>
      </c>
      <c r="E7" s="2">
        <v>5044</v>
      </c>
      <c r="F7" s="2">
        <v>10172547</v>
      </c>
      <c r="G7" s="2">
        <v>10177591</v>
      </c>
      <c r="H7" s="2">
        <v>5046</v>
      </c>
      <c r="I7" s="2">
        <v>10173476</v>
      </c>
      <c r="J7" s="2">
        <v>10178522</v>
      </c>
    </row>
    <row r="8" spans="1:10" x14ac:dyDescent="0.4">
      <c r="A8" t="s">
        <v>219</v>
      </c>
      <c r="B8" s="2">
        <v>1</v>
      </c>
      <c r="C8" s="2">
        <v>233</v>
      </c>
      <c r="D8" s="2">
        <v>234</v>
      </c>
      <c r="E8" s="2">
        <v>5045</v>
      </c>
      <c r="F8" s="2">
        <v>10173243</v>
      </c>
      <c r="G8" s="2">
        <v>10178288</v>
      </c>
      <c r="H8" s="2">
        <v>5046</v>
      </c>
      <c r="I8" s="2">
        <v>10173476</v>
      </c>
      <c r="J8" s="2">
        <v>10178522</v>
      </c>
    </row>
    <row r="9" spans="1:10" x14ac:dyDescent="0.4">
      <c r="A9" t="s">
        <v>220</v>
      </c>
      <c r="B9" s="2">
        <v>1</v>
      </c>
      <c r="C9" s="2">
        <v>120</v>
      </c>
      <c r="D9" s="2">
        <v>121</v>
      </c>
      <c r="E9" s="2">
        <v>5045</v>
      </c>
      <c r="F9" s="2">
        <v>10173356</v>
      </c>
      <c r="G9" s="2">
        <v>10178401</v>
      </c>
      <c r="H9" s="2">
        <v>5046</v>
      </c>
      <c r="I9" s="2">
        <v>10173476</v>
      </c>
      <c r="J9" s="2">
        <v>10178522</v>
      </c>
    </row>
    <row r="10" spans="1:10" x14ac:dyDescent="0.4">
      <c r="A10" t="s">
        <v>192</v>
      </c>
      <c r="B10" s="2">
        <v>1</v>
      </c>
      <c r="C10" s="2">
        <v>1515</v>
      </c>
      <c r="D10" s="2">
        <v>1516</v>
      </c>
      <c r="E10" s="2">
        <v>5045</v>
      </c>
      <c r="F10" s="2">
        <v>10171961</v>
      </c>
      <c r="G10" s="2">
        <v>10177006</v>
      </c>
      <c r="H10" s="2">
        <v>5046</v>
      </c>
      <c r="I10" s="2">
        <v>10173476</v>
      </c>
      <c r="J10" s="2">
        <v>10178522</v>
      </c>
    </row>
    <row r="11" spans="1:10" x14ac:dyDescent="0.4">
      <c r="A11" t="s">
        <v>23</v>
      </c>
      <c r="B11" s="2">
        <v>2</v>
      </c>
      <c r="C11" s="2">
        <v>22192</v>
      </c>
      <c r="D11" s="2">
        <v>22194</v>
      </c>
      <c r="E11" s="2">
        <v>5044</v>
      </c>
      <c r="F11" s="2">
        <v>10151284</v>
      </c>
      <c r="G11" s="2">
        <v>10156328</v>
      </c>
      <c r="H11" s="2">
        <v>5046</v>
      </c>
      <c r="I11" s="2">
        <v>10173476</v>
      </c>
      <c r="J11" s="2">
        <v>10178522</v>
      </c>
    </row>
    <row r="12" spans="1:10" x14ac:dyDescent="0.4">
      <c r="A12" t="s">
        <v>28</v>
      </c>
      <c r="B12" s="2">
        <v>2</v>
      </c>
      <c r="C12" s="2">
        <v>9286</v>
      </c>
      <c r="D12" s="2">
        <v>9288</v>
      </c>
      <c r="E12" s="2">
        <v>5044</v>
      </c>
      <c r="F12" s="2">
        <v>10164190</v>
      </c>
      <c r="G12" s="2">
        <v>10169234</v>
      </c>
      <c r="H12" s="2">
        <v>5046</v>
      </c>
      <c r="I12" s="2">
        <v>10173476</v>
      </c>
      <c r="J12" s="2">
        <v>10178522</v>
      </c>
    </row>
    <row r="13" spans="1:10" x14ac:dyDescent="0.4">
      <c r="A13" t="s">
        <v>29</v>
      </c>
      <c r="B13" s="2">
        <v>1</v>
      </c>
      <c r="C13" s="2">
        <v>822</v>
      </c>
      <c r="D13" s="2">
        <v>823</v>
      </c>
      <c r="E13" s="2">
        <v>5045</v>
      </c>
      <c r="F13" s="2">
        <v>10172654</v>
      </c>
      <c r="G13" s="2">
        <v>10177699</v>
      </c>
      <c r="H13" s="2">
        <v>5046</v>
      </c>
      <c r="I13" s="2">
        <v>10173476</v>
      </c>
      <c r="J13" s="2">
        <v>10178522</v>
      </c>
    </row>
    <row r="14" spans="1:10" x14ac:dyDescent="0.4">
      <c r="A14" t="s">
        <v>30</v>
      </c>
      <c r="B14" s="2">
        <v>49</v>
      </c>
      <c r="C14" s="2">
        <v>9327</v>
      </c>
      <c r="D14" s="2">
        <v>9376</v>
      </c>
      <c r="E14" s="2">
        <v>4997</v>
      </c>
      <c r="F14" s="2">
        <v>10164149</v>
      </c>
      <c r="G14" s="2">
        <v>10169146</v>
      </c>
      <c r="H14" s="2">
        <v>5046</v>
      </c>
      <c r="I14" s="2">
        <v>10173476</v>
      </c>
      <c r="J14" s="2">
        <v>10178522</v>
      </c>
    </row>
    <row r="15" spans="1:10" x14ac:dyDescent="0.4">
      <c r="A15" t="s">
        <v>32</v>
      </c>
      <c r="B15" s="2">
        <v>6</v>
      </c>
      <c r="C15" s="2">
        <v>19697</v>
      </c>
      <c r="D15" s="2">
        <v>19703</v>
      </c>
      <c r="E15" s="2">
        <v>5040</v>
      </c>
      <c r="F15" s="2">
        <v>10153779</v>
      </c>
      <c r="G15" s="2">
        <v>10158819</v>
      </c>
      <c r="H15" s="2">
        <v>5046</v>
      </c>
      <c r="I15" s="2">
        <v>10173476</v>
      </c>
      <c r="J15" s="2">
        <v>10178522</v>
      </c>
    </row>
    <row r="16" spans="1:10" x14ac:dyDescent="0.4">
      <c r="A16" t="s">
        <v>33</v>
      </c>
      <c r="B16" s="2">
        <v>1</v>
      </c>
      <c r="C16" s="2">
        <v>863</v>
      </c>
      <c r="D16" s="2">
        <v>864</v>
      </c>
      <c r="E16" s="2">
        <v>5045</v>
      </c>
      <c r="F16" s="2">
        <v>10172613</v>
      </c>
      <c r="G16" s="2">
        <v>10177658</v>
      </c>
      <c r="H16" s="2">
        <v>5046</v>
      </c>
      <c r="I16" s="2">
        <v>10173476</v>
      </c>
      <c r="J16" s="2">
        <v>10178522</v>
      </c>
    </row>
    <row r="17" spans="1:10" x14ac:dyDescent="0.4">
      <c r="A17" t="s">
        <v>221</v>
      </c>
      <c r="B17" s="2">
        <v>1</v>
      </c>
      <c r="C17" s="2">
        <v>18</v>
      </c>
      <c r="D17" s="2">
        <v>19</v>
      </c>
      <c r="E17" s="2">
        <v>5045</v>
      </c>
      <c r="F17" s="2">
        <v>10173458</v>
      </c>
      <c r="G17" s="2">
        <v>10178503</v>
      </c>
      <c r="H17" s="2">
        <v>5046</v>
      </c>
      <c r="I17" s="2">
        <v>10173476</v>
      </c>
      <c r="J17" s="2">
        <v>10178522</v>
      </c>
    </row>
    <row r="18" spans="1:10" x14ac:dyDescent="0.4">
      <c r="A18" t="s">
        <v>37</v>
      </c>
      <c r="B18" s="2">
        <v>26</v>
      </c>
      <c r="C18" s="2">
        <v>54043</v>
      </c>
      <c r="D18" s="2">
        <v>54069</v>
      </c>
      <c r="E18" s="2">
        <v>5020</v>
      </c>
      <c r="F18" s="2">
        <v>10119433</v>
      </c>
      <c r="G18" s="2">
        <v>10124453</v>
      </c>
      <c r="H18" s="2">
        <v>5046</v>
      </c>
      <c r="I18" s="2">
        <v>10173476</v>
      </c>
      <c r="J18" s="2">
        <v>10178522</v>
      </c>
    </row>
    <row r="19" spans="1:10" x14ac:dyDescent="0.4">
      <c r="A19" t="s">
        <v>181</v>
      </c>
      <c r="B19" s="2">
        <v>55</v>
      </c>
      <c r="C19" s="2">
        <v>126941</v>
      </c>
      <c r="D19" s="2">
        <v>126996</v>
      </c>
      <c r="E19" s="2">
        <v>4991</v>
      </c>
      <c r="F19" s="2">
        <v>10046535</v>
      </c>
      <c r="G19" s="2">
        <v>10051526</v>
      </c>
      <c r="H19" s="2">
        <v>5046</v>
      </c>
      <c r="I19" s="2">
        <v>10173476</v>
      </c>
      <c r="J19" s="2">
        <v>10178522</v>
      </c>
    </row>
    <row r="20" spans="1:10" x14ac:dyDescent="0.4">
      <c r="A20" t="s">
        <v>40</v>
      </c>
      <c r="B20" s="2">
        <v>1</v>
      </c>
      <c r="C20" s="2">
        <v>1689</v>
      </c>
      <c r="D20" s="2">
        <v>1690</v>
      </c>
      <c r="E20" s="2">
        <v>5045</v>
      </c>
      <c r="F20" s="2">
        <v>10171787</v>
      </c>
      <c r="G20" s="2">
        <v>10176832</v>
      </c>
      <c r="H20" s="2">
        <v>5046</v>
      </c>
      <c r="I20" s="2">
        <v>10173476</v>
      </c>
      <c r="J20" s="2">
        <v>10178522</v>
      </c>
    </row>
    <row r="21" spans="1:10" x14ac:dyDescent="0.4">
      <c r="A21" t="s">
        <v>44</v>
      </c>
      <c r="B21" s="2">
        <v>1</v>
      </c>
      <c r="C21" s="2">
        <v>9686</v>
      </c>
      <c r="D21" s="2">
        <v>9687</v>
      </c>
      <c r="E21" s="2">
        <v>5045</v>
      </c>
      <c r="F21" s="2">
        <v>10163790</v>
      </c>
      <c r="G21" s="2">
        <v>10168835</v>
      </c>
      <c r="H21" s="2">
        <v>5046</v>
      </c>
      <c r="I21" s="2">
        <v>10173476</v>
      </c>
      <c r="J21" s="2">
        <v>10178522</v>
      </c>
    </row>
    <row r="22" spans="1:10" x14ac:dyDescent="0.4">
      <c r="A22" t="s">
        <v>49</v>
      </c>
      <c r="B22" s="2">
        <v>3</v>
      </c>
      <c r="C22" s="2">
        <v>7506</v>
      </c>
      <c r="D22" s="2">
        <v>7509</v>
      </c>
      <c r="E22" s="2">
        <v>5043</v>
      </c>
      <c r="F22" s="2">
        <v>10165970</v>
      </c>
      <c r="G22" s="2">
        <v>10171013</v>
      </c>
      <c r="H22" s="2">
        <v>5046</v>
      </c>
      <c r="I22" s="2">
        <v>10173476</v>
      </c>
      <c r="J22" s="2">
        <v>10178522</v>
      </c>
    </row>
    <row r="23" spans="1:10" x14ac:dyDescent="0.4">
      <c r="A23" t="s">
        <v>51</v>
      </c>
      <c r="B23" s="2">
        <v>3</v>
      </c>
      <c r="C23" s="2">
        <v>2356</v>
      </c>
      <c r="D23" s="2">
        <v>2359</v>
      </c>
      <c r="E23" s="2">
        <v>5043</v>
      </c>
      <c r="F23" s="2">
        <v>10171120</v>
      </c>
      <c r="G23" s="2">
        <v>10176163</v>
      </c>
      <c r="H23" s="2">
        <v>5046</v>
      </c>
      <c r="I23" s="2">
        <v>10173476</v>
      </c>
      <c r="J23" s="2">
        <v>10178522</v>
      </c>
    </row>
    <row r="24" spans="1:10" x14ac:dyDescent="0.4">
      <c r="A24" t="s">
        <v>54</v>
      </c>
      <c r="B24" s="2">
        <v>1</v>
      </c>
      <c r="C24" s="2">
        <v>8965</v>
      </c>
      <c r="D24" s="2">
        <v>8966</v>
      </c>
      <c r="E24" s="2">
        <v>5045</v>
      </c>
      <c r="F24" s="2">
        <v>10164511</v>
      </c>
      <c r="G24" s="2">
        <v>10169556</v>
      </c>
      <c r="H24" s="2">
        <v>5046</v>
      </c>
      <c r="I24" s="2">
        <v>10173476</v>
      </c>
      <c r="J24" s="2">
        <v>10178522</v>
      </c>
    </row>
    <row r="25" spans="1:10" x14ac:dyDescent="0.4">
      <c r="A25" t="s">
        <v>58</v>
      </c>
      <c r="B25" s="2">
        <v>3</v>
      </c>
      <c r="C25" s="2">
        <v>1812</v>
      </c>
      <c r="D25" s="2">
        <v>1815</v>
      </c>
      <c r="E25" s="2">
        <v>5043</v>
      </c>
      <c r="F25" s="2">
        <v>10171664</v>
      </c>
      <c r="G25" s="2">
        <v>10176707</v>
      </c>
      <c r="H25" s="2">
        <v>5046</v>
      </c>
      <c r="I25" s="2">
        <v>10173476</v>
      </c>
      <c r="J25" s="2">
        <v>10178522</v>
      </c>
    </row>
    <row r="26" spans="1:10" x14ac:dyDescent="0.4">
      <c r="A26" t="s">
        <v>66</v>
      </c>
      <c r="B26" s="2">
        <v>1</v>
      </c>
      <c r="C26" s="2">
        <v>1236</v>
      </c>
      <c r="D26" s="2">
        <v>1237</v>
      </c>
      <c r="E26" s="2">
        <v>5045</v>
      </c>
      <c r="F26" s="2">
        <v>10172240</v>
      </c>
      <c r="G26" s="2">
        <v>10177285</v>
      </c>
      <c r="H26" s="2">
        <v>5046</v>
      </c>
      <c r="I26" s="2">
        <v>10173476</v>
      </c>
      <c r="J26" s="2">
        <v>10178522</v>
      </c>
    </row>
    <row r="27" spans="1:10" x14ac:dyDescent="0.4">
      <c r="A27" t="s">
        <v>222</v>
      </c>
      <c r="B27" s="2">
        <v>1</v>
      </c>
      <c r="C27" s="2">
        <v>570</v>
      </c>
      <c r="D27" s="2">
        <v>571</v>
      </c>
      <c r="E27" s="2">
        <v>5045</v>
      </c>
      <c r="F27" s="2">
        <v>10172906</v>
      </c>
      <c r="G27" s="2">
        <v>10177951</v>
      </c>
      <c r="H27" s="2">
        <v>5046</v>
      </c>
      <c r="I27" s="2">
        <v>10173476</v>
      </c>
      <c r="J27" s="2">
        <v>10178522</v>
      </c>
    </row>
    <row r="28" spans="1:10" x14ac:dyDescent="0.4">
      <c r="A28" t="s">
        <v>69</v>
      </c>
      <c r="B28" s="2">
        <v>3</v>
      </c>
      <c r="C28" s="2">
        <v>3606</v>
      </c>
      <c r="D28" s="2">
        <v>3609</v>
      </c>
      <c r="E28" s="2">
        <v>5043</v>
      </c>
      <c r="F28" s="2">
        <v>10169870</v>
      </c>
      <c r="G28" s="2">
        <v>10174913</v>
      </c>
      <c r="H28" s="2">
        <v>5046</v>
      </c>
      <c r="I28" s="2">
        <v>10173476</v>
      </c>
      <c r="J28" s="2">
        <v>10178522</v>
      </c>
    </row>
    <row r="29" spans="1:10" x14ac:dyDescent="0.4">
      <c r="A29" t="s">
        <v>72</v>
      </c>
      <c r="B29" s="2">
        <v>1</v>
      </c>
      <c r="C29" s="2">
        <v>5347</v>
      </c>
      <c r="D29" s="2">
        <v>5348</v>
      </c>
      <c r="E29" s="2">
        <v>5045</v>
      </c>
      <c r="F29" s="2">
        <v>10168129</v>
      </c>
      <c r="G29" s="2">
        <v>10173174</v>
      </c>
      <c r="H29" s="2">
        <v>5046</v>
      </c>
      <c r="I29" s="2">
        <v>10173476</v>
      </c>
      <c r="J29" s="2">
        <v>10178522</v>
      </c>
    </row>
    <row r="30" spans="1:10" x14ac:dyDescent="0.4">
      <c r="A30" t="s">
        <v>73</v>
      </c>
      <c r="B30" s="2">
        <v>4</v>
      </c>
      <c r="C30" s="2">
        <v>8706</v>
      </c>
      <c r="D30" s="2">
        <v>8710</v>
      </c>
      <c r="E30" s="2">
        <v>5042</v>
      </c>
      <c r="F30" s="2">
        <v>10164770</v>
      </c>
      <c r="G30" s="2">
        <v>10169812</v>
      </c>
      <c r="H30" s="2">
        <v>5046</v>
      </c>
      <c r="I30" s="2">
        <v>10173476</v>
      </c>
      <c r="J30" s="2">
        <v>10178522</v>
      </c>
    </row>
    <row r="31" spans="1:10" x14ac:dyDescent="0.4">
      <c r="A31" t="s">
        <v>75</v>
      </c>
      <c r="B31" s="2">
        <v>1</v>
      </c>
      <c r="C31" s="2">
        <v>3971</v>
      </c>
      <c r="D31" s="2">
        <v>3972</v>
      </c>
      <c r="E31" s="2">
        <v>5045</v>
      </c>
      <c r="F31" s="2">
        <v>10169505</v>
      </c>
      <c r="G31" s="2">
        <v>10174550</v>
      </c>
      <c r="H31" s="2">
        <v>5046</v>
      </c>
      <c r="I31" s="2">
        <v>10173476</v>
      </c>
      <c r="J31" s="2">
        <v>10178522</v>
      </c>
    </row>
    <row r="32" spans="1:10" x14ac:dyDescent="0.4">
      <c r="A32" t="s">
        <v>83</v>
      </c>
      <c r="B32" s="2">
        <v>3</v>
      </c>
      <c r="C32" s="2">
        <v>3507</v>
      </c>
      <c r="D32" s="2">
        <v>3510</v>
      </c>
      <c r="E32" s="2">
        <v>5043</v>
      </c>
      <c r="F32" s="2">
        <v>10169969</v>
      </c>
      <c r="G32" s="2">
        <v>10175012</v>
      </c>
      <c r="H32" s="2">
        <v>5046</v>
      </c>
      <c r="I32" s="2">
        <v>10173476</v>
      </c>
      <c r="J32" s="2">
        <v>10178522</v>
      </c>
    </row>
    <row r="33" spans="1:10" x14ac:dyDescent="0.4">
      <c r="A33" t="s">
        <v>84</v>
      </c>
      <c r="B33" s="2">
        <v>1</v>
      </c>
      <c r="C33" s="2">
        <v>783</v>
      </c>
      <c r="D33" s="2">
        <v>784</v>
      </c>
      <c r="E33" s="2">
        <v>5045</v>
      </c>
      <c r="F33" s="2">
        <v>10172693</v>
      </c>
      <c r="G33" s="2">
        <v>10177738</v>
      </c>
      <c r="H33" s="2">
        <v>5046</v>
      </c>
      <c r="I33" s="2">
        <v>10173476</v>
      </c>
      <c r="J33" s="2">
        <v>10178522</v>
      </c>
    </row>
    <row r="34" spans="1:10" x14ac:dyDescent="0.4">
      <c r="A34" t="s">
        <v>88</v>
      </c>
      <c r="B34" s="2">
        <v>1</v>
      </c>
      <c r="C34" s="2">
        <v>437</v>
      </c>
      <c r="D34" s="2">
        <v>438</v>
      </c>
      <c r="E34" s="2">
        <v>5045</v>
      </c>
      <c r="F34" s="2">
        <v>10173039</v>
      </c>
      <c r="G34" s="2">
        <v>10178084</v>
      </c>
      <c r="H34" s="2">
        <v>5046</v>
      </c>
      <c r="I34" s="2">
        <v>10173476</v>
      </c>
      <c r="J34" s="2">
        <v>10178522</v>
      </c>
    </row>
    <row r="35" spans="1:10" x14ac:dyDescent="0.4">
      <c r="A35" t="s">
        <v>89</v>
      </c>
      <c r="B35" s="2">
        <v>1</v>
      </c>
      <c r="C35" s="2">
        <v>3661</v>
      </c>
      <c r="D35" s="2">
        <v>3662</v>
      </c>
      <c r="E35" s="2">
        <v>5045</v>
      </c>
      <c r="F35" s="2">
        <v>10169815</v>
      </c>
      <c r="G35" s="2">
        <v>10174860</v>
      </c>
      <c r="H35" s="2">
        <v>5046</v>
      </c>
      <c r="I35" s="2">
        <v>10173476</v>
      </c>
      <c r="J35" s="2">
        <v>10178522</v>
      </c>
    </row>
    <row r="36" spans="1:10" x14ac:dyDescent="0.4">
      <c r="A36" t="s">
        <v>91</v>
      </c>
      <c r="B36" s="2">
        <v>6</v>
      </c>
      <c r="C36" s="2">
        <v>38270</v>
      </c>
      <c r="D36" s="2">
        <v>38276</v>
      </c>
      <c r="E36" s="2">
        <v>5040</v>
      </c>
      <c r="F36" s="2">
        <v>10135206</v>
      </c>
      <c r="G36" s="2">
        <v>10140246</v>
      </c>
      <c r="H36" s="2">
        <v>5046</v>
      </c>
      <c r="I36" s="2">
        <v>10173476</v>
      </c>
      <c r="J36" s="2">
        <v>10178522</v>
      </c>
    </row>
    <row r="37" spans="1:10" x14ac:dyDescent="0.4">
      <c r="A37" t="s">
        <v>223</v>
      </c>
      <c r="B37" s="2">
        <v>1</v>
      </c>
      <c r="C37" s="2">
        <v>94</v>
      </c>
      <c r="D37" s="2">
        <v>95</v>
      </c>
      <c r="E37" s="2">
        <v>5045</v>
      </c>
      <c r="F37" s="2">
        <v>10173382</v>
      </c>
      <c r="G37" s="2">
        <v>10178427</v>
      </c>
      <c r="H37" s="2">
        <v>5046</v>
      </c>
      <c r="I37" s="2">
        <v>10173476</v>
      </c>
      <c r="J37" s="2">
        <v>10178522</v>
      </c>
    </row>
    <row r="38" spans="1:10" x14ac:dyDescent="0.4">
      <c r="A38" t="s">
        <v>97</v>
      </c>
      <c r="B38" s="2">
        <v>3</v>
      </c>
      <c r="C38" s="2">
        <v>5766</v>
      </c>
      <c r="D38" s="2">
        <v>5769</v>
      </c>
      <c r="E38" s="2">
        <v>5043</v>
      </c>
      <c r="F38" s="2">
        <v>10167710</v>
      </c>
      <c r="G38" s="2">
        <v>10172753</v>
      </c>
      <c r="H38" s="2">
        <v>5046</v>
      </c>
      <c r="I38" s="2">
        <v>10173476</v>
      </c>
      <c r="J38" s="2">
        <v>10178522</v>
      </c>
    </row>
    <row r="39" spans="1:10" x14ac:dyDescent="0.4">
      <c r="A39" t="s">
        <v>100</v>
      </c>
      <c r="B39" s="2">
        <v>1</v>
      </c>
      <c r="C39" s="2">
        <v>5333</v>
      </c>
      <c r="D39" s="2">
        <v>5334</v>
      </c>
      <c r="E39" s="2">
        <v>5045</v>
      </c>
      <c r="F39" s="2">
        <v>10168143</v>
      </c>
      <c r="G39" s="2">
        <v>10173188</v>
      </c>
      <c r="H39" s="2">
        <v>5046</v>
      </c>
      <c r="I39" s="2">
        <v>10173476</v>
      </c>
      <c r="J39" s="2">
        <v>10178522</v>
      </c>
    </row>
    <row r="40" spans="1:10" x14ac:dyDescent="0.4">
      <c r="A40" t="s">
        <v>102</v>
      </c>
      <c r="B40" s="2">
        <v>1</v>
      </c>
      <c r="C40" s="2">
        <v>741</v>
      </c>
      <c r="D40" s="2">
        <v>742</v>
      </c>
      <c r="E40" s="2">
        <v>5045</v>
      </c>
      <c r="F40" s="2">
        <v>10172735</v>
      </c>
      <c r="G40" s="2">
        <v>10177780</v>
      </c>
      <c r="H40" s="2">
        <v>5046</v>
      </c>
      <c r="I40" s="2">
        <v>10173476</v>
      </c>
      <c r="J40" s="2">
        <v>10178522</v>
      </c>
    </row>
    <row r="41" spans="1:10" x14ac:dyDescent="0.4">
      <c r="A41" t="s">
        <v>103</v>
      </c>
      <c r="B41" s="2">
        <v>19</v>
      </c>
      <c r="C41" s="2">
        <v>43125</v>
      </c>
      <c r="D41" s="2">
        <v>43144</v>
      </c>
      <c r="E41" s="2">
        <v>5027</v>
      </c>
      <c r="F41" s="2">
        <v>10130351</v>
      </c>
      <c r="G41" s="2">
        <v>10135378</v>
      </c>
      <c r="H41" s="2">
        <v>5046</v>
      </c>
      <c r="I41" s="2">
        <v>10173476</v>
      </c>
      <c r="J41" s="2">
        <v>10178522</v>
      </c>
    </row>
    <row r="42" spans="1:10" x14ac:dyDescent="0.4">
      <c r="A42" t="s">
        <v>106</v>
      </c>
      <c r="B42" s="2">
        <v>1</v>
      </c>
      <c r="C42" s="2">
        <v>5765</v>
      </c>
      <c r="D42" s="2">
        <v>5766</v>
      </c>
      <c r="E42" s="2">
        <v>5045</v>
      </c>
      <c r="F42" s="2">
        <v>10167711</v>
      </c>
      <c r="G42" s="2">
        <v>10172756</v>
      </c>
      <c r="H42" s="2">
        <v>5046</v>
      </c>
      <c r="I42" s="2">
        <v>10173476</v>
      </c>
      <c r="J42" s="2">
        <v>10178522</v>
      </c>
    </row>
    <row r="43" spans="1:10" x14ac:dyDescent="0.4">
      <c r="A43" t="s">
        <v>224</v>
      </c>
      <c r="B43" s="2">
        <v>1</v>
      </c>
      <c r="C43" s="2">
        <v>512</v>
      </c>
      <c r="D43" s="2">
        <v>513</v>
      </c>
      <c r="E43" s="2">
        <v>5045</v>
      </c>
      <c r="F43" s="2">
        <v>10172964</v>
      </c>
      <c r="G43" s="2">
        <v>10178009</v>
      </c>
      <c r="H43" s="2">
        <v>5046</v>
      </c>
      <c r="I43" s="2">
        <v>10173476</v>
      </c>
      <c r="J43" s="2">
        <v>10178522</v>
      </c>
    </row>
    <row r="44" spans="1:10" x14ac:dyDescent="0.4">
      <c r="A44" t="s">
        <v>108</v>
      </c>
      <c r="B44" s="2">
        <v>1</v>
      </c>
      <c r="C44" s="2">
        <v>2345</v>
      </c>
      <c r="D44" s="2">
        <v>2346</v>
      </c>
      <c r="E44" s="2">
        <v>5045</v>
      </c>
      <c r="F44" s="2">
        <v>10171131</v>
      </c>
      <c r="G44" s="2">
        <v>10176176</v>
      </c>
      <c r="H44" s="2">
        <v>5046</v>
      </c>
      <c r="I44" s="2">
        <v>10173476</v>
      </c>
      <c r="J44" s="2">
        <v>10178522</v>
      </c>
    </row>
    <row r="45" spans="1:10" x14ac:dyDescent="0.4">
      <c r="A45" t="s">
        <v>225</v>
      </c>
      <c r="B45" s="2">
        <v>1</v>
      </c>
      <c r="C45" s="2">
        <v>150</v>
      </c>
      <c r="D45" s="2">
        <v>151</v>
      </c>
      <c r="E45" s="2">
        <v>5045</v>
      </c>
      <c r="F45" s="2">
        <v>10173326</v>
      </c>
      <c r="G45" s="2">
        <v>10178371</v>
      </c>
      <c r="H45" s="2">
        <v>5046</v>
      </c>
      <c r="I45" s="2">
        <v>10173476</v>
      </c>
      <c r="J45" s="2">
        <v>10178522</v>
      </c>
    </row>
    <row r="46" spans="1:10" x14ac:dyDescent="0.4">
      <c r="A46" t="s">
        <v>117</v>
      </c>
      <c r="B46" s="2">
        <v>2</v>
      </c>
      <c r="C46" s="2">
        <v>13524</v>
      </c>
      <c r="D46" s="2">
        <v>13526</v>
      </c>
      <c r="E46" s="2">
        <v>5044</v>
      </c>
      <c r="F46" s="2">
        <v>10159952</v>
      </c>
      <c r="G46" s="2">
        <v>10164996</v>
      </c>
      <c r="H46" s="2">
        <v>5046</v>
      </c>
      <c r="I46" s="2">
        <v>10173476</v>
      </c>
      <c r="J46" s="2">
        <v>10178522</v>
      </c>
    </row>
    <row r="47" spans="1:10" x14ac:dyDescent="0.4">
      <c r="A47" t="s">
        <v>226</v>
      </c>
      <c r="B47" s="2">
        <v>1</v>
      </c>
      <c r="C47" s="2">
        <v>717</v>
      </c>
      <c r="D47" s="2">
        <v>718</v>
      </c>
      <c r="E47" s="2">
        <v>5045</v>
      </c>
      <c r="F47" s="2">
        <v>10172759</v>
      </c>
      <c r="G47" s="2">
        <v>10177804</v>
      </c>
      <c r="H47" s="2">
        <v>5046</v>
      </c>
      <c r="I47" s="2">
        <v>10173476</v>
      </c>
      <c r="J47" s="2">
        <v>10178522</v>
      </c>
    </row>
    <row r="48" spans="1:10" x14ac:dyDescent="0.4">
      <c r="A48" t="s">
        <v>124</v>
      </c>
      <c r="B48" s="2">
        <v>1</v>
      </c>
      <c r="C48" s="2">
        <v>739</v>
      </c>
      <c r="D48" s="2">
        <v>740</v>
      </c>
      <c r="E48" s="2">
        <v>5045</v>
      </c>
      <c r="F48" s="2">
        <v>10172737</v>
      </c>
      <c r="G48" s="2">
        <v>10177782</v>
      </c>
      <c r="H48" s="2">
        <v>5046</v>
      </c>
      <c r="I48" s="2">
        <v>10173476</v>
      </c>
      <c r="J48" s="2">
        <v>10178522</v>
      </c>
    </row>
    <row r="49" spans="1:10" x14ac:dyDescent="0.4">
      <c r="A49" t="s">
        <v>227</v>
      </c>
      <c r="B49" s="2">
        <v>1</v>
      </c>
      <c r="C49" s="2">
        <v>270</v>
      </c>
      <c r="D49" s="2">
        <v>271</v>
      </c>
      <c r="E49" s="2">
        <v>5045</v>
      </c>
      <c r="F49" s="2">
        <v>10173206</v>
      </c>
      <c r="G49" s="2">
        <v>10178251</v>
      </c>
      <c r="H49" s="2">
        <v>5046</v>
      </c>
      <c r="I49" s="2">
        <v>10173476</v>
      </c>
      <c r="J49" s="2">
        <v>10178522</v>
      </c>
    </row>
    <row r="50" spans="1:10" x14ac:dyDescent="0.4">
      <c r="A50" t="s">
        <v>126</v>
      </c>
      <c r="B50" s="2">
        <v>1</v>
      </c>
      <c r="C50" s="2">
        <v>2985</v>
      </c>
      <c r="D50" s="2">
        <v>2986</v>
      </c>
      <c r="E50" s="2">
        <v>5045</v>
      </c>
      <c r="F50" s="2">
        <v>10170491</v>
      </c>
      <c r="G50" s="2">
        <v>10175536</v>
      </c>
      <c r="H50" s="2">
        <v>5046</v>
      </c>
      <c r="I50" s="2">
        <v>10173476</v>
      </c>
      <c r="J50" s="2">
        <v>10178522</v>
      </c>
    </row>
    <row r="51" spans="1:10" x14ac:dyDescent="0.4">
      <c r="A51" t="s">
        <v>128</v>
      </c>
      <c r="B51" s="2">
        <v>5</v>
      </c>
      <c r="C51" s="2">
        <v>16584</v>
      </c>
      <c r="D51" s="2">
        <v>16589</v>
      </c>
      <c r="E51" s="2">
        <v>5041</v>
      </c>
      <c r="F51" s="2">
        <v>10156892</v>
      </c>
      <c r="G51" s="2">
        <v>10161933</v>
      </c>
      <c r="H51" s="2">
        <v>5046</v>
      </c>
      <c r="I51" s="2">
        <v>10173476</v>
      </c>
      <c r="J51" s="2">
        <v>10178522</v>
      </c>
    </row>
    <row r="52" spans="1:10" x14ac:dyDescent="0.4">
      <c r="A52" t="s">
        <v>134</v>
      </c>
      <c r="B52" s="2">
        <v>1</v>
      </c>
      <c r="C52" s="2">
        <v>1216</v>
      </c>
      <c r="D52" s="2">
        <v>1217</v>
      </c>
      <c r="E52" s="2">
        <v>5045</v>
      </c>
      <c r="F52" s="2">
        <v>10172260</v>
      </c>
      <c r="G52" s="2">
        <v>10177305</v>
      </c>
      <c r="H52" s="2">
        <v>5046</v>
      </c>
      <c r="I52" s="2">
        <v>10173476</v>
      </c>
      <c r="J52" s="2">
        <v>10178522</v>
      </c>
    </row>
    <row r="53" spans="1:10" x14ac:dyDescent="0.4">
      <c r="A53" t="s">
        <v>138</v>
      </c>
      <c r="B53" s="2">
        <v>1</v>
      </c>
      <c r="C53" s="2">
        <v>1682</v>
      </c>
      <c r="D53" s="2">
        <v>1683</v>
      </c>
      <c r="E53" s="2">
        <v>5045</v>
      </c>
      <c r="F53" s="2">
        <v>10171794</v>
      </c>
      <c r="G53" s="2">
        <v>10176839</v>
      </c>
      <c r="H53" s="2">
        <v>5046</v>
      </c>
      <c r="I53" s="2">
        <v>10173476</v>
      </c>
      <c r="J53" s="2">
        <v>10178522</v>
      </c>
    </row>
    <row r="54" spans="1:10" x14ac:dyDescent="0.4">
      <c r="A54" t="s">
        <v>228</v>
      </c>
      <c r="B54" s="2">
        <v>1</v>
      </c>
      <c r="C54" s="2">
        <v>70</v>
      </c>
      <c r="D54" s="2">
        <v>71</v>
      </c>
      <c r="E54" s="2">
        <v>5045</v>
      </c>
      <c r="F54" s="2">
        <v>10173406</v>
      </c>
      <c r="G54" s="2">
        <v>10178451</v>
      </c>
      <c r="H54" s="2">
        <v>5046</v>
      </c>
      <c r="I54" s="2">
        <v>10173476</v>
      </c>
      <c r="J54" s="2">
        <v>10178522</v>
      </c>
    </row>
    <row r="55" spans="1:10" x14ac:dyDescent="0.4">
      <c r="A55" t="s">
        <v>143</v>
      </c>
      <c r="B55" s="2">
        <v>1</v>
      </c>
      <c r="C55" s="2">
        <v>2770</v>
      </c>
      <c r="D55" s="2">
        <v>2771</v>
      </c>
      <c r="E55" s="2">
        <v>5045</v>
      </c>
      <c r="F55" s="2">
        <v>10170706</v>
      </c>
      <c r="G55" s="2">
        <v>10175751</v>
      </c>
      <c r="H55" s="2">
        <v>5046</v>
      </c>
      <c r="I55" s="2">
        <v>10173476</v>
      </c>
      <c r="J55" s="2">
        <v>10178522</v>
      </c>
    </row>
    <row r="56" spans="1:10" x14ac:dyDescent="0.4">
      <c r="A56" t="s">
        <v>144</v>
      </c>
      <c r="B56" s="2">
        <v>5</v>
      </c>
      <c r="C56" s="2">
        <v>6378</v>
      </c>
      <c r="D56" s="2">
        <v>6383</v>
      </c>
      <c r="E56" s="2">
        <v>5041</v>
      </c>
      <c r="F56" s="2">
        <v>10167098</v>
      </c>
      <c r="G56" s="2">
        <v>10172139</v>
      </c>
      <c r="H56" s="2">
        <v>5046</v>
      </c>
      <c r="I56" s="2">
        <v>10173476</v>
      </c>
      <c r="J56" s="2">
        <v>10178522</v>
      </c>
    </row>
    <row r="57" spans="1:10" x14ac:dyDescent="0.4">
      <c r="A57" t="s">
        <v>150</v>
      </c>
      <c r="B57" s="2">
        <v>2</v>
      </c>
      <c r="C57" s="2">
        <v>15452</v>
      </c>
      <c r="D57" s="2">
        <v>15454</v>
      </c>
      <c r="E57" s="2">
        <v>5044</v>
      </c>
      <c r="F57" s="2">
        <v>10158024</v>
      </c>
      <c r="G57" s="2">
        <v>10163068</v>
      </c>
      <c r="H57" s="2">
        <v>5046</v>
      </c>
      <c r="I57" s="2">
        <v>10173476</v>
      </c>
      <c r="J57" s="2">
        <v>10178522</v>
      </c>
    </row>
    <row r="58" spans="1:10" x14ac:dyDescent="0.4">
      <c r="A58" t="s">
        <v>229</v>
      </c>
      <c r="B58" s="2">
        <v>1</v>
      </c>
      <c r="C58" s="2">
        <v>10</v>
      </c>
      <c r="D58" s="2">
        <v>11</v>
      </c>
      <c r="E58" s="2">
        <v>5045</v>
      </c>
      <c r="F58" s="2">
        <v>10173466</v>
      </c>
      <c r="G58" s="2">
        <v>10178511</v>
      </c>
      <c r="H58" s="2">
        <v>5046</v>
      </c>
      <c r="I58" s="2">
        <v>10173476</v>
      </c>
      <c r="J58" s="2">
        <v>10178522</v>
      </c>
    </row>
    <row r="59" spans="1:10" x14ac:dyDescent="0.4">
      <c r="A59" t="s">
        <v>162</v>
      </c>
      <c r="B59" s="2">
        <v>1</v>
      </c>
      <c r="C59" s="2">
        <v>3190</v>
      </c>
      <c r="D59" s="2">
        <v>3191</v>
      </c>
      <c r="E59" s="2">
        <v>5045</v>
      </c>
      <c r="F59" s="2">
        <v>10170286</v>
      </c>
      <c r="G59" s="2">
        <v>10175331</v>
      </c>
      <c r="H59" s="2">
        <v>5046</v>
      </c>
      <c r="I59" s="2">
        <v>10173476</v>
      </c>
      <c r="J59" s="2">
        <v>10178522</v>
      </c>
    </row>
    <row r="60" spans="1:10" x14ac:dyDescent="0.4">
      <c r="A60" t="s">
        <v>168</v>
      </c>
      <c r="B60" s="2">
        <v>1</v>
      </c>
      <c r="C60" s="2">
        <v>13538</v>
      </c>
      <c r="D60" s="2">
        <v>13539</v>
      </c>
      <c r="E60" s="2">
        <v>5045</v>
      </c>
      <c r="F60" s="2">
        <v>10159938</v>
      </c>
      <c r="G60" s="2">
        <v>10164983</v>
      </c>
      <c r="H60" s="2">
        <v>5046</v>
      </c>
      <c r="I60" s="2">
        <v>10173476</v>
      </c>
      <c r="J60" s="2">
        <v>10178522</v>
      </c>
    </row>
    <row r="61" spans="1:10" x14ac:dyDescent="0.4">
      <c r="A61" t="s">
        <v>170</v>
      </c>
      <c r="B61" s="2">
        <v>1</v>
      </c>
      <c r="C61" s="2">
        <v>1270</v>
      </c>
      <c r="D61" s="2">
        <v>1271</v>
      </c>
      <c r="E61" s="2">
        <v>5045</v>
      </c>
      <c r="F61" s="2">
        <v>10172206</v>
      </c>
      <c r="G61" s="2">
        <v>10177251</v>
      </c>
      <c r="H61" s="2">
        <v>5046</v>
      </c>
      <c r="I61" s="2">
        <v>10173476</v>
      </c>
      <c r="J61" s="2">
        <v>10178522</v>
      </c>
    </row>
    <row r="62" spans="1:10" x14ac:dyDescent="0.4">
      <c r="A62" t="s">
        <v>172</v>
      </c>
      <c r="B62" s="2">
        <v>1</v>
      </c>
      <c r="C62" s="2">
        <v>1404</v>
      </c>
      <c r="D62" s="2">
        <v>1405</v>
      </c>
      <c r="E62" s="2">
        <v>5045</v>
      </c>
      <c r="F62" s="2">
        <v>10172072</v>
      </c>
      <c r="G62" s="2">
        <v>10177117</v>
      </c>
      <c r="H62" s="2">
        <v>5046</v>
      </c>
      <c r="I62" s="2">
        <v>10173476</v>
      </c>
      <c r="J62" s="2">
        <v>10178522</v>
      </c>
    </row>
    <row r="63" spans="1:10" x14ac:dyDescent="0.4">
      <c r="A63" t="s">
        <v>177</v>
      </c>
      <c r="B63" s="2">
        <v>1</v>
      </c>
      <c r="C63" s="2">
        <v>1461</v>
      </c>
      <c r="D63" s="2">
        <v>1462</v>
      </c>
      <c r="E63" s="2">
        <v>5045</v>
      </c>
      <c r="F63" s="2">
        <v>10172015</v>
      </c>
      <c r="G63" s="2">
        <v>10177060</v>
      </c>
      <c r="H63" s="2">
        <v>5046</v>
      </c>
      <c r="I63" s="2">
        <v>10173476</v>
      </c>
      <c r="J63" s="2">
        <v>10178522</v>
      </c>
    </row>
  </sheetData>
  <phoneticPr fontId="1" type="noConversion"/>
  <conditionalFormatting sqref="A2:A63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lbociclib</vt:lpstr>
      <vt:lpstr>Ribociclib</vt:lpstr>
      <vt:lpstr>Abemacicl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花 陈</dc:creator>
  <cp:lastModifiedBy>金花 陈</cp:lastModifiedBy>
  <dcterms:created xsi:type="dcterms:W3CDTF">2024-05-28T08:29:48Z</dcterms:created>
  <dcterms:modified xsi:type="dcterms:W3CDTF">2024-05-28T08:37:58Z</dcterms:modified>
</cp:coreProperties>
</file>